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huichen/Desktop/Work/paper_revise/NCB2021/Project2/投稿过程/NCB转投材料/NCB/CB_20210806/"/>
    </mc:Choice>
  </mc:AlternateContent>
  <xr:revisionPtr revIDLastSave="0" documentId="13_ncr:1_{074AEF7C-93D8-1349-9281-BB83B0D6860B}" xr6:coauthVersionLast="47" xr6:coauthVersionMax="47" xr10:uidLastSave="{00000000-0000-0000-0000-000000000000}"/>
  <bookViews>
    <workbookView xWindow="1720" yWindow="800" windowWidth="28800" windowHeight="17540" xr2:uid="{F2050532-1E09-674E-9F38-AF64751AE05D}"/>
  </bookViews>
  <sheets>
    <sheet name="possibility of ILS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5" i="1" l="1"/>
  <c r="K25" i="1"/>
  <c r="H26" i="1"/>
  <c r="K26" i="1"/>
  <c r="H27" i="1"/>
  <c r="K27" i="1"/>
  <c r="H28" i="1"/>
  <c r="K28" i="1"/>
  <c r="H29" i="1"/>
  <c r="K29" i="1"/>
  <c r="H30" i="1"/>
  <c r="K30" i="1"/>
  <c r="H31" i="1"/>
  <c r="K31" i="1"/>
  <c r="H32" i="1"/>
  <c r="K32" i="1"/>
  <c r="H33" i="1"/>
  <c r="K33" i="1"/>
  <c r="H34" i="1"/>
  <c r="K34" i="1"/>
  <c r="H35" i="1"/>
  <c r="K35" i="1"/>
  <c r="H36" i="1"/>
  <c r="K36" i="1"/>
  <c r="K150" i="1" l="1"/>
  <c r="H150" i="1"/>
  <c r="K149" i="1"/>
  <c r="H149" i="1"/>
  <c r="K148" i="1"/>
  <c r="H148" i="1"/>
  <c r="K147" i="1"/>
  <c r="H147" i="1"/>
  <c r="K146" i="1"/>
  <c r="H146" i="1"/>
  <c r="K145" i="1"/>
  <c r="H145" i="1"/>
  <c r="K144" i="1"/>
  <c r="H144" i="1"/>
  <c r="K143" i="1"/>
  <c r="H143" i="1"/>
  <c r="K142" i="1"/>
  <c r="H142" i="1"/>
  <c r="K141" i="1"/>
  <c r="H141" i="1"/>
  <c r="K140" i="1"/>
  <c r="H140" i="1"/>
  <c r="K139" i="1"/>
  <c r="H139" i="1"/>
  <c r="K138" i="1"/>
  <c r="H138" i="1"/>
  <c r="K137" i="1"/>
  <c r="H137" i="1"/>
  <c r="K136" i="1"/>
  <c r="H136" i="1"/>
  <c r="K135" i="1"/>
  <c r="H135" i="1"/>
  <c r="K134" i="1"/>
  <c r="H134" i="1"/>
  <c r="K133" i="1"/>
  <c r="H133" i="1"/>
  <c r="K132" i="1"/>
  <c r="H132" i="1"/>
  <c r="K131" i="1"/>
  <c r="H131" i="1"/>
  <c r="K130" i="1"/>
  <c r="H130" i="1"/>
  <c r="K129" i="1"/>
  <c r="H129" i="1"/>
  <c r="K128" i="1"/>
  <c r="H128" i="1"/>
  <c r="K127" i="1"/>
  <c r="H127" i="1"/>
  <c r="K126" i="1"/>
  <c r="H126" i="1"/>
  <c r="K125" i="1"/>
  <c r="H125" i="1"/>
  <c r="K124" i="1"/>
  <c r="H124" i="1"/>
  <c r="K123" i="1"/>
  <c r="H123" i="1"/>
  <c r="K122" i="1"/>
  <c r="H122" i="1"/>
  <c r="K121" i="1"/>
  <c r="H121" i="1"/>
  <c r="K120" i="1"/>
  <c r="H120" i="1"/>
  <c r="K119" i="1"/>
  <c r="H119" i="1"/>
  <c r="K118" i="1"/>
  <c r="H118" i="1"/>
  <c r="K117" i="1"/>
  <c r="H117" i="1"/>
  <c r="K116" i="1"/>
  <c r="H116" i="1"/>
  <c r="K115" i="1"/>
  <c r="H115" i="1"/>
  <c r="K114" i="1"/>
  <c r="H114" i="1"/>
  <c r="K113" i="1"/>
  <c r="H113" i="1"/>
  <c r="K112" i="1"/>
  <c r="H112" i="1"/>
  <c r="K111" i="1"/>
  <c r="H111" i="1"/>
  <c r="K110" i="1"/>
  <c r="H110" i="1"/>
  <c r="K109" i="1"/>
  <c r="H109" i="1"/>
  <c r="K108" i="1"/>
  <c r="H108" i="1"/>
  <c r="K107" i="1"/>
  <c r="H107" i="1"/>
  <c r="K106" i="1"/>
  <c r="H106" i="1"/>
  <c r="K105" i="1"/>
  <c r="H105" i="1"/>
  <c r="K104" i="1"/>
  <c r="H104" i="1"/>
  <c r="K103" i="1"/>
  <c r="H103" i="1"/>
  <c r="K102" i="1"/>
  <c r="H102" i="1"/>
  <c r="K101" i="1"/>
  <c r="H101" i="1"/>
  <c r="K100" i="1"/>
  <c r="H100" i="1"/>
  <c r="K99" i="1"/>
  <c r="H99" i="1"/>
  <c r="K98" i="1"/>
  <c r="H98" i="1"/>
  <c r="K97" i="1"/>
  <c r="H97" i="1"/>
  <c r="K96" i="1"/>
  <c r="H96" i="1"/>
  <c r="K95" i="1"/>
  <c r="H95" i="1"/>
  <c r="K94" i="1"/>
  <c r="H94" i="1"/>
  <c r="K93" i="1"/>
  <c r="H93" i="1"/>
  <c r="K92" i="1"/>
  <c r="H92" i="1"/>
  <c r="K91" i="1"/>
  <c r="H91" i="1"/>
  <c r="K90" i="1"/>
  <c r="H90" i="1"/>
  <c r="K89" i="1"/>
  <c r="H89" i="1"/>
  <c r="K88" i="1"/>
  <c r="H88" i="1"/>
  <c r="K87" i="1"/>
  <c r="H87" i="1"/>
  <c r="K86" i="1"/>
  <c r="H86" i="1"/>
  <c r="K85" i="1"/>
  <c r="H85" i="1"/>
  <c r="K84" i="1"/>
  <c r="H84" i="1"/>
  <c r="K83" i="1"/>
  <c r="H83" i="1"/>
  <c r="K82" i="1"/>
  <c r="H82" i="1"/>
  <c r="K81" i="1"/>
  <c r="H81" i="1"/>
  <c r="K80" i="1"/>
  <c r="H80" i="1"/>
  <c r="K79" i="1"/>
  <c r="H79" i="1"/>
  <c r="K78" i="1"/>
  <c r="H78" i="1"/>
  <c r="K77" i="1"/>
  <c r="H77" i="1"/>
  <c r="K76" i="1"/>
  <c r="H76" i="1"/>
  <c r="K75" i="1"/>
  <c r="H75" i="1"/>
  <c r="K74" i="1"/>
  <c r="H74" i="1"/>
  <c r="K73" i="1"/>
  <c r="H73" i="1"/>
  <c r="K72" i="1"/>
  <c r="H72" i="1"/>
  <c r="K71" i="1"/>
  <c r="H71" i="1"/>
  <c r="K70" i="1"/>
  <c r="H70" i="1"/>
  <c r="K69" i="1"/>
  <c r="H69" i="1"/>
  <c r="K68" i="1"/>
  <c r="H68" i="1"/>
  <c r="K67" i="1"/>
  <c r="H67" i="1"/>
  <c r="K66" i="1"/>
  <c r="H66" i="1"/>
  <c r="K65" i="1"/>
  <c r="H65" i="1"/>
  <c r="K64" i="1"/>
  <c r="H64" i="1"/>
  <c r="K63" i="1"/>
  <c r="H63" i="1"/>
  <c r="K62" i="1"/>
  <c r="H62" i="1"/>
  <c r="K61" i="1"/>
  <c r="H61" i="1"/>
  <c r="K60" i="1"/>
  <c r="H60" i="1"/>
  <c r="K59" i="1"/>
  <c r="H59" i="1"/>
  <c r="K58" i="1"/>
  <c r="H58" i="1"/>
  <c r="K57" i="1"/>
  <c r="H57" i="1"/>
  <c r="K56" i="1"/>
  <c r="H56" i="1"/>
  <c r="K55" i="1"/>
  <c r="H55" i="1"/>
  <c r="K54" i="1"/>
  <c r="H54" i="1"/>
  <c r="K53" i="1"/>
  <c r="H53" i="1"/>
  <c r="K52" i="1"/>
  <c r="H52" i="1"/>
  <c r="K51" i="1"/>
  <c r="H51" i="1"/>
  <c r="K50" i="1"/>
  <c r="H50" i="1"/>
  <c r="K49" i="1"/>
  <c r="H49" i="1"/>
  <c r="K48" i="1"/>
  <c r="H48" i="1"/>
  <c r="K47" i="1"/>
  <c r="H47" i="1"/>
  <c r="K46" i="1"/>
  <c r="H46" i="1"/>
  <c r="K45" i="1"/>
  <c r="H45" i="1"/>
  <c r="K44" i="1"/>
  <c r="H44" i="1"/>
  <c r="K43" i="1"/>
  <c r="H43" i="1"/>
  <c r="K42" i="1"/>
  <c r="H42" i="1"/>
  <c r="K41" i="1"/>
  <c r="H41" i="1"/>
  <c r="K40" i="1"/>
  <c r="H40" i="1"/>
  <c r="K39" i="1"/>
  <c r="H39" i="1"/>
  <c r="K38" i="1"/>
  <c r="H38" i="1"/>
  <c r="K37" i="1"/>
  <c r="H37" i="1"/>
  <c r="K22" i="1"/>
  <c r="H22" i="1"/>
  <c r="K21" i="1"/>
  <c r="H21" i="1"/>
  <c r="K20" i="1"/>
  <c r="H20" i="1"/>
  <c r="K19" i="1"/>
  <c r="H19" i="1"/>
  <c r="K18" i="1"/>
  <c r="H18" i="1"/>
  <c r="K17" i="1"/>
  <c r="H17" i="1"/>
  <c r="K16" i="1"/>
  <c r="H16" i="1"/>
  <c r="K15" i="1"/>
  <c r="H15" i="1"/>
  <c r="K14" i="1"/>
  <c r="H14" i="1"/>
  <c r="K13" i="1"/>
  <c r="H13" i="1"/>
  <c r="K12" i="1"/>
  <c r="H12" i="1"/>
  <c r="K11" i="1"/>
  <c r="H11" i="1"/>
  <c r="K10" i="1"/>
  <c r="H10" i="1"/>
  <c r="K9" i="1"/>
  <c r="H9" i="1"/>
  <c r="K8" i="1"/>
  <c r="H8" i="1"/>
  <c r="K7" i="1"/>
  <c r="H7" i="1"/>
  <c r="K6" i="1"/>
  <c r="H6" i="1"/>
  <c r="K5" i="1"/>
  <c r="H5" i="1"/>
  <c r="K4" i="1"/>
  <c r="H4" i="1"/>
  <c r="K3" i="1"/>
  <c r="H3" i="1"/>
</calcChain>
</file>

<file path=xl/sharedStrings.xml><?xml version="1.0" encoding="utf-8"?>
<sst xmlns="http://schemas.openxmlformats.org/spreadsheetml/2006/main" count="186" uniqueCount="60">
  <si>
    <t>Introgression pairs</t>
  </si>
  <si>
    <t>Gene name</t>
  </si>
  <si>
    <t>chr</t>
  </si>
  <si>
    <t>Gene start</t>
  </si>
  <si>
    <t>Gene end</t>
  </si>
  <si>
    <t>Window start</t>
  </si>
  <si>
    <t>Window end</t>
  </si>
  <si>
    <t>Window size</t>
  </si>
  <si>
    <t>Sites start</t>
  </si>
  <si>
    <t>Sites end</t>
  </si>
  <si>
    <t>Tracts length</t>
  </si>
  <si>
    <t>Probability of ILS</t>
  </si>
  <si>
    <t>snow sheep to Asiatic mouflon</t>
  </si>
  <si>
    <t>FSIP2</t>
  </si>
  <si>
    <t>NR6A1</t>
  </si>
  <si>
    <t>ZNF777</t>
  </si>
  <si>
    <t>MOB3A</t>
  </si>
  <si>
    <t>PPP2R5E</t>
  </si>
  <si>
    <t>PAPPA2</t>
  </si>
  <si>
    <t>RNF24</t>
  </si>
  <si>
    <t>SH3GL3</t>
  </si>
  <si>
    <t>SIN3A</t>
  </si>
  <si>
    <t>SIRT3</t>
  </si>
  <si>
    <t>GTF2IRD1</t>
  </si>
  <si>
    <t>argali to Asiatic mouflon</t>
  </si>
  <si>
    <t>CYP2J</t>
  </si>
  <si>
    <t>PRUNE2</t>
  </si>
  <si>
    <t>ZNF385B</t>
  </si>
  <si>
    <t>IMMP2L</t>
  </si>
  <si>
    <t>GRIK2</t>
  </si>
  <si>
    <t>HS6ST3</t>
  </si>
  <si>
    <t>USH2A</t>
  </si>
  <si>
    <t>LOC101111335</t>
  </si>
  <si>
    <t>TMEM132D</t>
  </si>
  <si>
    <t>PAG11</t>
  </si>
  <si>
    <t>PAG3</t>
  </si>
  <si>
    <t>CTNNA3</t>
  </si>
  <si>
    <t>snow sheep to European mouflon</t>
  </si>
  <si>
    <t>snow sheep to urial</t>
  </si>
  <si>
    <t>thin-horn sheep to Asiatic mouflon</t>
  </si>
  <si>
    <t>thin-horn sheep to European mouflon</t>
  </si>
  <si>
    <t>thin-horn sheep to urial</t>
  </si>
  <si>
    <t>big-horn sheep to Asiatic mouflon</t>
  </si>
  <si>
    <t>big-horn sheep to European mouflon</t>
  </si>
  <si>
    <t>big-horn sheep to urial</t>
  </si>
  <si>
    <t>(((GMA,OUE); EMUF),goat)</t>
  </si>
  <si>
    <t>LOC105608459</t>
  </si>
  <si>
    <t>PPFIA2</t>
  </si>
  <si>
    <t>LOC105606734</t>
  </si>
  <si>
    <t>LOC105601928</t>
  </si>
  <si>
    <t>LOC105616214</t>
  </si>
  <si>
    <t>CCDC67</t>
  </si>
  <si>
    <t>FAT3</t>
  </si>
  <si>
    <t>PCDH15</t>
  </si>
  <si>
    <t>NEURL1</t>
  </si>
  <si>
    <t>LOC101104632</t>
  </si>
  <si>
    <t>(((GMA,SHA); AMUF),goat)</t>
  </si>
  <si>
    <t>(((GMA,SHA); URIS),goat)</t>
  </si>
  <si>
    <t xml:space="preserve">Convergent genes related to introgressed between wild sheep and wild sheep, wild sheep and domestic sheep. </t>
    <phoneticPr fontId="2" type="noConversion"/>
  </si>
  <si>
    <t xml:space="preserve">Overlapped Genes introgressed from argali and snow sheep to Asiatic mouflon and under domestication selection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1" fillId="0" borderId="1" xfId="0" applyFont="1" applyBorder="1" applyAlignment="1">
      <alignment horizontal="left"/>
    </xf>
    <xf numFmtId="0" fontId="0" fillId="0" borderId="0" xfId="0" applyAlignment="1"/>
    <xf numFmtId="0" fontId="0" fillId="0" borderId="1" xfId="0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4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left"/>
    </xf>
    <xf numFmtId="0" fontId="4" fillId="0" borderId="0" xfId="0" applyFont="1" applyAlignment="1">
      <alignment vertical="center" wrapText="1"/>
    </xf>
    <xf numFmtId="0" fontId="4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3" xfId="0" applyFont="1" applyBorder="1" applyAlignment="1"/>
    <xf numFmtId="0" fontId="3" fillId="0" borderId="3" xfId="0" applyFont="1" applyBorder="1" applyAlignment="1">
      <alignment horizontal="left"/>
    </xf>
    <xf numFmtId="0" fontId="4" fillId="0" borderId="0" xfId="0" applyFont="1" applyAlignment="1"/>
    <xf numFmtId="0" fontId="4" fillId="0" borderId="4" xfId="0" applyFont="1" applyBorder="1" applyAlignment="1"/>
    <xf numFmtId="0" fontId="0" fillId="0" borderId="4" xfId="0" applyBorder="1" applyAlignment="1">
      <alignment horizontal="left"/>
    </xf>
    <xf numFmtId="0" fontId="3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/>
    </xf>
    <xf numFmtId="0" fontId="5" fillId="0" borderId="0" xfId="0" applyFont="1" applyAlignment="1">
      <alignment horizontal="left" vertical="center"/>
    </xf>
    <xf numFmtId="0" fontId="4" fillId="0" borderId="1" xfId="0" applyFont="1" applyBorder="1" applyAlignment="1"/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7" fillId="0" borderId="0" xfId="0" applyFont="1">
      <alignment vertical="center"/>
    </xf>
    <xf numFmtId="0" fontId="6" fillId="0" borderId="0" xfId="0" applyFont="1">
      <alignment vertical="center"/>
    </xf>
    <xf numFmtId="0" fontId="3" fillId="0" borderId="3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/>
    <xf numFmtId="0" fontId="3" fillId="0" borderId="3" xfId="0" applyFont="1" applyFill="1" applyBorder="1" applyAlignment="1">
      <alignment horizontal="left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/>
    <xf numFmtId="0" fontId="3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/>
    <xf numFmtId="0" fontId="3" fillId="0" borderId="4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 vertical="center"/>
    </xf>
    <xf numFmtId="0" fontId="0" fillId="0" borderId="4" xfId="0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26F4D-FBBA-A048-862A-2EC882EF0E2A}">
  <dimension ref="A1:L150"/>
  <sheetViews>
    <sheetView tabSelected="1" workbookViewId="0">
      <selection activeCell="C8" sqref="C8"/>
    </sheetView>
  </sheetViews>
  <sheetFormatPr baseColWidth="10" defaultRowHeight="16"/>
  <cols>
    <col min="1" max="1" width="15.33203125" customWidth="1"/>
  </cols>
  <sheetData>
    <row r="1" spans="1:12" ht="17" thickBot="1">
      <c r="A1" s="1" t="s">
        <v>59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>
      <c r="A2" s="4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</row>
    <row r="3" spans="1:12">
      <c r="A3" s="27" t="s">
        <v>12</v>
      </c>
      <c r="B3" s="6" t="s">
        <v>13</v>
      </c>
      <c r="C3" s="7">
        <v>2</v>
      </c>
      <c r="D3" s="7">
        <v>122467709</v>
      </c>
      <c r="E3" s="7">
        <v>122610035</v>
      </c>
      <c r="F3" s="7">
        <v>122460001</v>
      </c>
      <c r="G3" s="7">
        <v>122700000</v>
      </c>
      <c r="H3" s="7">
        <f t="shared" ref="H3:H22" si="0">G3-F3+1</f>
        <v>240000</v>
      </c>
      <c r="I3" s="7">
        <v>122460145</v>
      </c>
      <c r="J3" s="7">
        <v>122699925</v>
      </c>
      <c r="K3" s="8">
        <f t="shared" ref="K3:K22" si="1">J3-I3+1</f>
        <v>239781</v>
      </c>
      <c r="L3" s="8">
        <v>0</v>
      </c>
    </row>
    <row r="4" spans="1:12">
      <c r="A4" s="28"/>
      <c r="B4" s="6" t="s">
        <v>14</v>
      </c>
      <c r="C4" s="7">
        <v>3</v>
      </c>
      <c r="D4" s="7">
        <v>11137844</v>
      </c>
      <c r="E4" s="7">
        <v>11211584</v>
      </c>
      <c r="F4" s="7">
        <v>10980001</v>
      </c>
      <c r="G4" s="7">
        <v>11140000</v>
      </c>
      <c r="H4" s="7">
        <f t="shared" si="0"/>
        <v>160000</v>
      </c>
      <c r="I4" s="7">
        <v>10980301</v>
      </c>
      <c r="J4" s="7">
        <v>11139771</v>
      </c>
      <c r="K4" s="8">
        <f t="shared" si="1"/>
        <v>159471</v>
      </c>
      <c r="L4" s="8">
        <v>0</v>
      </c>
    </row>
    <row r="5" spans="1:12">
      <c r="A5" s="28"/>
      <c r="B5" s="6" t="s">
        <v>15</v>
      </c>
      <c r="C5" s="7">
        <v>4</v>
      </c>
      <c r="D5" s="7">
        <v>111775403</v>
      </c>
      <c r="E5" s="7">
        <v>111807239</v>
      </c>
      <c r="F5" s="7">
        <v>111800001</v>
      </c>
      <c r="G5" s="7">
        <v>111900000</v>
      </c>
      <c r="H5" s="7">
        <f t="shared" si="0"/>
        <v>100000</v>
      </c>
      <c r="I5" s="7">
        <v>111800677</v>
      </c>
      <c r="J5" s="7">
        <v>111899113</v>
      </c>
      <c r="K5" s="8">
        <f t="shared" si="1"/>
        <v>98437</v>
      </c>
      <c r="L5" s="8">
        <v>0</v>
      </c>
    </row>
    <row r="6" spans="1:12">
      <c r="A6" s="28"/>
      <c r="B6" s="6" t="s">
        <v>16</v>
      </c>
      <c r="C6" s="7">
        <v>5</v>
      </c>
      <c r="D6" s="7">
        <v>18950114</v>
      </c>
      <c r="E6" s="7">
        <v>18983862</v>
      </c>
      <c r="F6" s="7">
        <v>18960001</v>
      </c>
      <c r="G6" s="7">
        <v>19060000</v>
      </c>
      <c r="H6" s="7">
        <f t="shared" si="0"/>
        <v>100000</v>
      </c>
      <c r="I6" s="7">
        <v>18962043</v>
      </c>
      <c r="J6" s="7">
        <v>19059585</v>
      </c>
      <c r="K6" s="8">
        <f t="shared" si="1"/>
        <v>97543</v>
      </c>
      <c r="L6" s="8">
        <v>0</v>
      </c>
    </row>
    <row r="7" spans="1:12">
      <c r="A7" s="28"/>
      <c r="B7" s="6" t="s">
        <v>17</v>
      </c>
      <c r="C7" s="7">
        <v>7</v>
      </c>
      <c r="D7" s="7">
        <v>72511104</v>
      </c>
      <c r="E7" s="7">
        <v>72669869</v>
      </c>
      <c r="F7" s="7">
        <v>72640001</v>
      </c>
      <c r="G7" s="7">
        <v>72740000</v>
      </c>
      <c r="H7" s="7">
        <f t="shared" si="0"/>
        <v>100000</v>
      </c>
      <c r="I7" s="7">
        <v>72640530</v>
      </c>
      <c r="J7" s="7">
        <v>72739563</v>
      </c>
      <c r="K7" s="8">
        <f t="shared" si="1"/>
        <v>99034</v>
      </c>
      <c r="L7" s="8">
        <v>0</v>
      </c>
    </row>
    <row r="8" spans="1:12">
      <c r="A8" s="28"/>
      <c r="B8" s="6" t="s">
        <v>18</v>
      </c>
      <c r="C8" s="7">
        <v>12</v>
      </c>
      <c r="D8" s="7">
        <v>55693395</v>
      </c>
      <c r="E8" s="7">
        <v>56016648</v>
      </c>
      <c r="F8" s="7">
        <v>55960001</v>
      </c>
      <c r="G8" s="7">
        <v>56060000</v>
      </c>
      <c r="H8" s="7">
        <f t="shared" si="0"/>
        <v>100000</v>
      </c>
      <c r="I8" s="7">
        <v>55961271</v>
      </c>
      <c r="J8" s="7">
        <v>56059822</v>
      </c>
      <c r="K8" s="8">
        <f t="shared" si="1"/>
        <v>98552</v>
      </c>
      <c r="L8" s="8">
        <v>0</v>
      </c>
    </row>
    <row r="9" spans="1:12">
      <c r="A9" s="28"/>
      <c r="B9" s="6" t="s">
        <v>19</v>
      </c>
      <c r="C9" s="7">
        <v>13</v>
      </c>
      <c r="D9" s="7">
        <v>50411482</v>
      </c>
      <c r="E9" s="7">
        <v>50520718</v>
      </c>
      <c r="F9" s="7">
        <v>50240001</v>
      </c>
      <c r="G9" s="7">
        <v>50560000</v>
      </c>
      <c r="H9" s="7">
        <f t="shared" si="0"/>
        <v>320000</v>
      </c>
      <c r="I9" s="7">
        <v>50240102</v>
      </c>
      <c r="J9" s="7">
        <v>50559935</v>
      </c>
      <c r="K9" s="8">
        <f t="shared" si="1"/>
        <v>319834</v>
      </c>
      <c r="L9" s="8">
        <v>0</v>
      </c>
    </row>
    <row r="10" spans="1:12">
      <c r="A10" s="28"/>
      <c r="B10" s="6" t="s">
        <v>20</v>
      </c>
      <c r="C10" s="7">
        <v>18</v>
      </c>
      <c r="D10" s="7">
        <v>22903962</v>
      </c>
      <c r="E10" s="7">
        <v>23019983</v>
      </c>
      <c r="F10" s="7">
        <v>22860001</v>
      </c>
      <c r="G10" s="7">
        <v>22960000</v>
      </c>
      <c r="H10" s="7">
        <f t="shared" si="0"/>
        <v>100000</v>
      </c>
      <c r="I10" s="7">
        <v>22860102</v>
      </c>
      <c r="J10" s="7">
        <v>22959134</v>
      </c>
      <c r="K10" s="8">
        <f t="shared" si="1"/>
        <v>99033</v>
      </c>
      <c r="L10" s="8">
        <v>0</v>
      </c>
    </row>
    <row r="11" spans="1:12">
      <c r="A11" s="28"/>
      <c r="B11" s="6" t="s">
        <v>21</v>
      </c>
      <c r="C11" s="7">
        <v>18</v>
      </c>
      <c r="D11" s="7">
        <v>32257962</v>
      </c>
      <c r="E11" s="7">
        <v>32324886</v>
      </c>
      <c r="F11" s="7">
        <v>32300001</v>
      </c>
      <c r="G11" s="7">
        <v>32460000</v>
      </c>
      <c r="H11" s="7">
        <f t="shared" si="0"/>
        <v>160000</v>
      </c>
      <c r="I11" s="7">
        <v>32300745</v>
      </c>
      <c r="J11" s="7">
        <v>32459837</v>
      </c>
      <c r="K11" s="8">
        <f t="shared" si="1"/>
        <v>159093</v>
      </c>
      <c r="L11" s="8">
        <v>0</v>
      </c>
    </row>
    <row r="12" spans="1:12">
      <c r="A12" s="28"/>
      <c r="B12" s="6" t="s">
        <v>22</v>
      </c>
      <c r="C12" s="7">
        <v>21</v>
      </c>
      <c r="D12" s="7">
        <v>49738799</v>
      </c>
      <c r="E12" s="7">
        <v>49763421</v>
      </c>
      <c r="F12" s="7">
        <v>49760001</v>
      </c>
      <c r="G12" s="7">
        <v>49860000</v>
      </c>
      <c r="H12" s="7">
        <f t="shared" si="0"/>
        <v>100000</v>
      </c>
      <c r="I12" s="7">
        <v>49762895</v>
      </c>
      <c r="J12" s="7">
        <v>49859304</v>
      </c>
      <c r="K12" s="8">
        <f t="shared" si="1"/>
        <v>96410</v>
      </c>
      <c r="L12" s="8">
        <v>0</v>
      </c>
    </row>
    <row r="13" spans="1:12">
      <c r="A13" s="29"/>
      <c r="B13" s="9" t="s">
        <v>23</v>
      </c>
      <c r="C13" s="10">
        <v>24</v>
      </c>
      <c r="D13" s="10">
        <v>32798847</v>
      </c>
      <c r="E13" s="10">
        <v>32924597</v>
      </c>
      <c r="F13" s="10">
        <v>32900001</v>
      </c>
      <c r="G13" s="10">
        <v>33020000</v>
      </c>
      <c r="H13" s="10">
        <f t="shared" si="0"/>
        <v>120000</v>
      </c>
      <c r="I13" s="10">
        <v>32900863</v>
      </c>
      <c r="J13" s="10">
        <v>33018526</v>
      </c>
      <c r="K13" s="11">
        <f t="shared" si="1"/>
        <v>117664</v>
      </c>
      <c r="L13" s="11">
        <v>0</v>
      </c>
    </row>
    <row r="14" spans="1:12" ht="17">
      <c r="A14" s="27" t="s">
        <v>24</v>
      </c>
      <c r="B14" s="12" t="s">
        <v>13</v>
      </c>
      <c r="C14" s="7">
        <v>2</v>
      </c>
      <c r="D14" s="7">
        <v>122467709</v>
      </c>
      <c r="E14" s="7">
        <v>122610035</v>
      </c>
      <c r="F14" s="7">
        <v>122440001</v>
      </c>
      <c r="G14" s="7">
        <v>122560000</v>
      </c>
      <c r="H14" s="7">
        <f t="shared" si="0"/>
        <v>120000</v>
      </c>
      <c r="I14" s="8">
        <v>122440313</v>
      </c>
      <c r="J14" s="8">
        <v>122558022</v>
      </c>
      <c r="K14" s="8">
        <f t="shared" si="1"/>
        <v>117710</v>
      </c>
      <c r="L14" s="8">
        <v>0</v>
      </c>
    </row>
    <row r="15" spans="1:12">
      <c r="A15" s="28"/>
      <c r="B15" s="13" t="s">
        <v>14</v>
      </c>
      <c r="C15" s="7">
        <v>3</v>
      </c>
      <c r="D15" s="7">
        <v>11137844</v>
      </c>
      <c r="E15" s="7">
        <v>11211584</v>
      </c>
      <c r="F15" s="7">
        <v>10980001</v>
      </c>
      <c r="G15" s="7">
        <v>11140000</v>
      </c>
      <c r="H15" s="7">
        <f t="shared" si="0"/>
        <v>160000</v>
      </c>
      <c r="I15" s="8">
        <v>10980301</v>
      </c>
      <c r="J15" s="8">
        <v>11139771</v>
      </c>
      <c r="K15" s="8">
        <f t="shared" si="1"/>
        <v>159471</v>
      </c>
      <c r="L15" s="8">
        <v>0</v>
      </c>
    </row>
    <row r="16" spans="1:12">
      <c r="A16" s="28"/>
      <c r="B16" s="13" t="s">
        <v>15</v>
      </c>
      <c r="C16" s="7">
        <v>4</v>
      </c>
      <c r="D16" s="7">
        <v>111775403</v>
      </c>
      <c r="E16" s="7">
        <v>111807239</v>
      </c>
      <c r="F16" s="7">
        <v>111800001</v>
      </c>
      <c r="G16" s="7">
        <v>111900000</v>
      </c>
      <c r="H16" s="7">
        <f t="shared" si="0"/>
        <v>100000</v>
      </c>
      <c r="I16" s="8">
        <v>111800677</v>
      </c>
      <c r="J16" s="8">
        <v>111899113</v>
      </c>
      <c r="K16" s="8">
        <f t="shared" si="1"/>
        <v>98437</v>
      </c>
      <c r="L16" s="8">
        <v>0</v>
      </c>
    </row>
    <row r="17" spans="1:12">
      <c r="A17" s="28"/>
      <c r="B17" s="13" t="s">
        <v>17</v>
      </c>
      <c r="C17" s="7">
        <v>7</v>
      </c>
      <c r="D17" s="7">
        <v>72511104</v>
      </c>
      <c r="E17" s="7">
        <v>72669869</v>
      </c>
      <c r="F17" s="7">
        <v>72640001</v>
      </c>
      <c r="G17" s="7">
        <v>72760000</v>
      </c>
      <c r="H17" s="7">
        <f t="shared" si="0"/>
        <v>120000</v>
      </c>
      <c r="I17" s="8">
        <v>72640530</v>
      </c>
      <c r="J17" s="8">
        <v>72759324</v>
      </c>
      <c r="K17" s="8">
        <f t="shared" si="1"/>
        <v>118795</v>
      </c>
      <c r="L17" s="8">
        <v>0</v>
      </c>
    </row>
    <row r="18" spans="1:12">
      <c r="A18" s="28"/>
      <c r="B18" s="13" t="s">
        <v>18</v>
      </c>
      <c r="C18" s="7">
        <v>12</v>
      </c>
      <c r="D18" s="7">
        <v>55693395</v>
      </c>
      <c r="E18" s="7">
        <v>56016648</v>
      </c>
      <c r="F18" s="7">
        <v>55960001</v>
      </c>
      <c r="G18" s="7">
        <v>56060000</v>
      </c>
      <c r="H18" s="7">
        <f t="shared" si="0"/>
        <v>100000</v>
      </c>
      <c r="I18" s="8">
        <v>55961271</v>
      </c>
      <c r="J18" s="8">
        <v>56059822</v>
      </c>
      <c r="K18" s="8">
        <f t="shared" si="1"/>
        <v>98552</v>
      </c>
      <c r="L18" s="8">
        <v>0</v>
      </c>
    </row>
    <row r="19" spans="1:12">
      <c r="A19" s="28"/>
      <c r="B19" s="13" t="s">
        <v>19</v>
      </c>
      <c r="C19" s="7">
        <v>13</v>
      </c>
      <c r="D19" s="7">
        <v>50411482</v>
      </c>
      <c r="E19" s="7">
        <v>50520718</v>
      </c>
      <c r="F19" s="7">
        <v>50240001</v>
      </c>
      <c r="G19" s="7">
        <v>50440000</v>
      </c>
      <c r="H19" s="7">
        <f t="shared" si="0"/>
        <v>200000</v>
      </c>
      <c r="I19" s="8">
        <v>50240102</v>
      </c>
      <c r="J19" s="8">
        <v>50439490</v>
      </c>
      <c r="K19" s="8">
        <f t="shared" si="1"/>
        <v>199389</v>
      </c>
      <c r="L19" s="8">
        <v>0</v>
      </c>
    </row>
    <row r="20" spans="1:12">
      <c r="A20" s="28"/>
      <c r="B20" s="13" t="s">
        <v>20</v>
      </c>
      <c r="C20" s="7">
        <v>18</v>
      </c>
      <c r="D20" s="7">
        <v>22903962</v>
      </c>
      <c r="E20" s="7">
        <v>23019983</v>
      </c>
      <c r="F20" s="7">
        <v>22860001</v>
      </c>
      <c r="G20" s="7">
        <v>22960000</v>
      </c>
      <c r="H20" s="7">
        <f t="shared" si="0"/>
        <v>100000</v>
      </c>
      <c r="I20" s="8">
        <v>22860102</v>
      </c>
      <c r="J20" s="8">
        <v>22959134</v>
      </c>
      <c r="K20" s="8">
        <f t="shared" si="1"/>
        <v>99033</v>
      </c>
      <c r="L20" s="8">
        <v>0</v>
      </c>
    </row>
    <row r="21" spans="1:12">
      <c r="A21" s="28"/>
      <c r="B21" s="13" t="s">
        <v>21</v>
      </c>
      <c r="C21" s="7">
        <v>18</v>
      </c>
      <c r="D21" s="7">
        <v>32257962</v>
      </c>
      <c r="E21" s="7">
        <v>32324886</v>
      </c>
      <c r="F21" s="7">
        <v>32300001</v>
      </c>
      <c r="G21" s="7">
        <v>32460000</v>
      </c>
      <c r="H21" s="7">
        <f t="shared" si="0"/>
        <v>160000</v>
      </c>
      <c r="I21" s="8">
        <v>32300745</v>
      </c>
      <c r="J21" s="8">
        <v>32459837</v>
      </c>
      <c r="K21" s="8">
        <f t="shared" si="1"/>
        <v>159093</v>
      </c>
      <c r="L21" s="8">
        <v>0</v>
      </c>
    </row>
    <row r="22" spans="1:12" ht="17" thickBot="1">
      <c r="A22" s="30"/>
      <c r="B22" s="14" t="s">
        <v>22</v>
      </c>
      <c r="C22" s="15">
        <v>21</v>
      </c>
      <c r="D22" s="15">
        <v>49738799</v>
      </c>
      <c r="E22" s="15">
        <v>49763421</v>
      </c>
      <c r="F22" s="15">
        <v>49760001</v>
      </c>
      <c r="G22" s="15">
        <v>49900000</v>
      </c>
      <c r="H22" s="15">
        <f t="shared" si="0"/>
        <v>140000</v>
      </c>
      <c r="I22" s="16">
        <v>49762895</v>
      </c>
      <c r="J22" s="16">
        <v>49899682</v>
      </c>
      <c r="K22" s="16">
        <f t="shared" si="1"/>
        <v>136788</v>
      </c>
      <c r="L22" s="16">
        <v>0</v>
      </c>
    </row>
    <row r="23" spans="1:12" s="33" customFormat="1" ht="17" thickBot="1">
      <c r="A23" s="32" t="s">
        <v>58</v>
      </c>
    </row>
    <row r="24" spans="1:12">
      <c r="A24" s="31" t="s">
        <v>0</v>
      </c>
      <c r="B24" s="31" t="s">
        <v>1</v>
      </c>
      <c r="C24" s="31" t="s">
        <v>2</v>
      </c>
      <c r="D24" s="31" t="s">
        <v>3</v>
      </c>
      <c r="E24" s="31" t="s">
        <v>4</v>
      </c>
      <c r="F24" s="31" t="s">
        <v>5</v>
      </c>
      <c r="G24" s="31" t="s">
        <v>6</v>
      </c>
      <c r="H24" s="31" t="s">
        <v>7</v>
      </c>
      <c r="I24" s="31" t="s">
        <v>8</v>
      </c>
      <c r="J24" s="31" t="s">
        <v>9</v>
      </c>
      <c r="K24" s="31" t="s">
        <v>10</v>
      </c>
      <c r="L24" s="31" t="s">
        <v>11</v>
      </c>
    </row>
    <row r="25" spans="1:12">
      <c r="A25" s="34" t="s">
        <v>12</v>
      </c>
      <c r="B25" s="35" t="s">
        <v>25</v>
      </c>
      <c r="C25" s="36">
        <v>1</v>
      </c>
      <c r="D25" s="36">
        <v>34592121</v>
      </c>
      <c r="E25" s="36">
        <v>34659854</v>
      </c>
      <c r="F25" s="36">
        <v>34440001</v>
      </c>
      <c r="G25" s="36">
        <v>34600000</v>
      </c>
      <c r="H25" s="36">
        <f>G25-F25+1</f>
        <v>160000</v>
      </c>
      <c r="I25" s="37">
        <v>34441661</v>
      </c>
      <c r="J25" s="37">
        <v>34599947</v>
      </c>
      <c r="K25" s="38">
        <f>J25-I25+1</f>
        <v>158287</v>
      </c>
      <c r="L25" s="39">
        <v>0</v>
      </c>
    </row>
    <row r="26" spans="1:12">
      <c r="A26" s="40"/>
      <c r="B26" s="41" t="s">
        <v>26</v>
      </c>
      <c r="C26" s="38">
        <v>2</v>
      </c>
      <c r="D26" s="38">
        <v>59418103</v>
      </c>
      <c r="E26" s="38">
        <v>59711800</v>
      </c>
      <c r="F26" s="38">
        <v>59680001</v>
      </c>
      <c r="G26" s="38">
        <v>59780000</v>
      </c>
      <c r="H26" s="38">
        <f t="shared" ref="H26:H89" si="2">G26-F26+1</f>
        <v>100000</v>
      </c>
      <c r="I26" s="37">
        <v>59680163</v>
      </c>
      <c r="J26" s="37">
        <v>59779374</v>
      </c>
      <c r="K26" s="38">
        <f t="shared" ref="K26:K89" si="3">J26-I26+1</f>
        <v>99212</v>
      </c>
      <c r="L26" s="39">
        <v>0</v>
      </c>
    </row>
    <row r="27" spans="1:12">
      <c r="A27" s="40"/>
      <c r="B27" s="41" t="s">
        <v>27</v>
      </c>
      <c r="C27" s="38">
        <v>2</v>
      </c>
      <c r="D27" s="38">
        <v>129075333</v>
      </c>
      <c r="E27" s="38">
        <v>129560323</v>
      </c>
      <c r="F27" s="38">
        <v>129100001</v>
      </c>
      <c r="G27" s="38">
        <v>129200000</v>
      </c>
      <c r="H27" s="38">
        <f t="shared" si="2"/>
        <v>100000</v>
      </c>
      <c r="I27" s="37">
        <v>129101697</v>
      </c>
      <c r="J27" s="37">
        <v>129199563</v>
      </c>
      <c r="K27" s="38">
        <f t="shared" si="3"/>
        <v>97867</v>
      </c>
      <c r="L27" s="39">
        <v>0</v>
      </c>
    </row>
    <row r="28" spans="1:12">
      <c r="A28" s="40"/>
      <c r="B28" s="41" t="s">
        <v>28</v>
      </c>
      <c r="C28" s="38">
        <v>4</v>
      </c>
      <c r="D28" s="38">
        <v>56754837</v>
      </c>
      <c r="E28" s="38">
        <v>57718366</v>
      </c>
      <c r="F28" s="38">
        <v>56680001</v>
      </c>
      <c r="G28" s="38">
        <v>56860000</v>
      </c>
      <c r="H28" s="38">
        <f t="shared" si="2"/>
        <v>180000</v>
      </c>
      <c r="I28" s="37">
        <v>56680162</v>
      </c>
      <c r="J28" s="37">
        <v>56856903</v>
      </c>
      <c r="K28" s="38">
        <f t="shared" si="3"/>
        <v>176742</v>
      </c>
      <c r="L28" s="39">
        <v>0</v>
      </c>
    </row>
    <row r="29" spans="1:12">
      <c r="A29" s="40"/>
      <c r="B29" s="41" t="s">
        <v>29</v>
      </c>
      <c r="C29" s="38">
        <v>8</v>
      </c>
      <c r="D29" s="38">
        <v>34905375</v>
      </c>
      <c r="E29" s="38">
        <v>35643157</v>
      </c>
      <c r="F29" s="38">
        <v>35460001</v>
      </c>
      <c r="G29" s="38">
        <v>35560000</v>
      </c>
      <c r="H29" s="38">
        <f t="shared" si="2"/>
        <v>100000</v>
      </c>
      <c r="I29" s="37">
        <v>35460064</v>
      </c>
      <c r="J29" s="37">
        <v>35557941</v>
      </c>
      <c r="K29" s="38">
        <f t="shared" si="3"/>
        <v>97878</v>
      </c>
      <c r="L29" s="39">
        <v>0</v>
      </c>
    </row>
    <row r="30" spans="1:12">
      <c r="A30" s="40"/>
      <c r="B30" s="41" t="s">
        <v>30</v>
      </c>
      <c r="C30" s="38">
        <v>10</v>
      </c>
      <c r="D30" s="38">
        <v>72627117</v>
      </c>
      <c r="E30" s="38">
        <v>73335747</v>
      </c>
      <c r="F30" s="38">
        <v>72360001</v>
      </c>
      <c r="G30" s="38">
        <v>72640000</v>
      </c>
      <c r="H30" s="38">
        <f t="shared" si="2"/>
        <v>280000</v>
      </c>
      <c r="I30" s="37">
        <v>72360105</v>
      </c>
      <c r="J30" s="37">
        <v>72639669</v>
      </c>
      <c r="K30" s="38">
        <f t="shared" si="3"/>
        <v>279565</v>
      </c>
      <c r="L30" s="39">
        <v>0</v>
      </c>
    </row>
    <row r="31" spans="1:12">
      <c r="A31" s="40"/>
      <c r="B31" s="41" t="s">
        <v>31</v>
      </c>
      <c r="C31" s="38">
        <v>12</v>
      </c>
      <c r="D31" s="38">
        <v>16935992</v>
      </c>
      <c r="E31" s="38">
        <v>17875743</v>
      </c>
      <c r="F31" s="38">
        <v>16940001</v>
      </c>
      <c r="G31" s="38">
        <v>17040000</v>
      </c>
      <c r="H31" s="38">
        <f t="shared" si="2"/>
        <v>100000</v>
      </c>
      <c r="I31" s="37">
        <v>16940247</v>
      </c>
      <c r="J31" s="37">
        <v>17039998</v>
      </c>
      <c r="K31" s="38">
        <f t="shared" si="3"/>
        <v>99752</v>
      </c>
      <c r="L31" s="39">
        <v>0</v>
      </c>
    </row>
    <row r="32" spans="1:12">
      <c r="A32" s="40"/>
      <c r="B32" s="41" t="s">
        <v>32</v>
      </c>
      <c r="C32" s="38">
        <v>24</v>
      </c>
      <c r="D32" s="38">
        <v>28276089</v>
      </c>
      <c r="E32" s="38">
        <v>28420810</v>
      </c>
      <c r="F32" s="38">
        <v>28400001</v>
      </c>
      <c r="G32" s="38">
        <v>28500000</v>
      </c>
      <c r="H32" s="38">
        <f t="shared" si="2"/>
        <v>100000</v>
      </c>
      <c r="I32" s="37">
        <v>28400060</v>
      </c>
      <c r="J32" s="37">
        <v>28496356</v>
      </c>
      <c r="K32" s="38">
        <f t="shared" si="3"/>
        <v>96297</v>
      </c>
      <c r="L32" s="39">
        <v>0</v>
      </c>
    </row>
    <row r="33" spans="1:12">
      <c r="A33" s="40"/>
      <c r="B33" s="41" t="s">
        <v>33</v>
      </c>
      <c r="C33" s="38">
        <v>17</v>
      </c>
      <c r="D33" s="38">
        <v>46767834</v>
      </c>
      <c r="E33" s="38">
        <v>47671431</v>
      </c>
      <c r="F33" s="38">
        <v>47320001</v>
      </c>
      <c r="G33" s="38">
        <v>47420000</v>
      </c>
      <c r="H33" s="38">
        <f t="shared" si="2"/>
        <v>100000</v>
      </c>
      <c r="I33" s="37">
        <v>47322149</v>
      </c>
      <c r="J33" s="37">
        <v>47419673</v>
      </c>
      <c r="K33" s="38">
        <f t="shared" si="3"/>
        <v>97525</v>
      </c>
      <c r="L33" s="39">
        <v>0</v>
      </c>
    </row>
    <row r="34" spans="1:12">
      <c r="A34" s="40"/>
      <c r="B34" s="41" t="s">
        <v>34</v>
      </c>
      <c r="C34" s="38">
        <v>21</v>
      </c>
      <c r="D34" s="38">
        <v>36885425</v>
      </c>
      <c r="E34" s="38">
        <v>38167481</v>
      </c>
      <c r="F34" s="38">
        <v>37100001</v>
      </c>
      <c r="G34" s="38">
        <v>37360000</v>
      </c>
      <c r="H34" s="38">
        <f t="shared" si="2"/>
        <v>260000</v>
      </c>
      <c r="I34" s="37">
        <v>37100414</v>
      </c>
      <c r="J34" s="37">
        <v>37359956</v>
      </c>
      <c r="K34" s="38">
        <f t="shared" si="3"/>
        <v>259543</v>
      </c>
      <c r="L34" s="39">
        <v>0</v>
      </c>
    </row>
    <row r="35" spans="1:12">
      <c r="A35" s="40"/>
      <c r="B35" s="41" t="s">
        <v>35</v>
      </c>
      <c r="C35" s="38">
        <v>21</v>
      </c>
      <c r="D35" s="38">
        <v>37030960</v>
      </c>
      <c r="E35" s="38">
        <v>37482593</v>
      </c>
      <c r="F35" s="38">
        <v>37100001</v>
      </c>
      <c r="G35" s="38">
        <v>37360000</v>
      </c>
      <c r="H35" s="38">
        <f t="shared" si="2"/>
        <v>260000</v>
      </c>
      <c r="I35" s="37">
        <v>37100414</v>
      </c>
      <c r="J35" s="37">
        <v>37359956</v>
      </c>
      <c r="K35" s="38">
        <f t="shared" si="3"/>
        <v>259543</v>
      </c>
      <c r="L35" s="39">
        <v>0</v>
      </c>
    </row>
    <row r="36" spans="1:12">
      <c r="A36" s="42"/>
      <c r="B36" s="43" t="s">
        <v>36</v>
      </c>
      <c r="C36" s="44">
        <v>25</v>
      </c>
      <c r="D36" s="44">
        <v>22057711</v>
      </c>
      <c r="E36" s="44">
        <v>23964687</v>
      </c>
      <c r="F36" s="44">
        <v>22460001</v>
      </c>
      <c r="G36" s="44">
        <v>22620000</v>
      </c>
      <c r="H36" s="44">
        <f t="shared" si="2"/>
        <v>160000</v>
      </c>
      <c r="I36" s="45">
        <v>22461495</v>
      </c>
      <c r="J36" s="45">
        <v>22619923</v>
      </c>
      <c r="K36" s="44">
        <f t="shared" si="3"/>
        <v>158429</v>
      </c>
      <c r="L36" s="46">
        <v>0</v>
      </c>
    </row>
    <row r="37" spans="1:12">
      <c r="A37" s="27" t="s">
        <v>37</v>
      </c>
      <c r="B37" s="18" t="s">
        <v>25</v>
      </c>
      <c r="C37" s="19">
        <v>1</v>
      </c>
      <c r="D37" s="19">
        <v>34592121</v>
      </c>
      <c r="E37" s="19">
        <v>34659854</v>
      </c>
      <c r="F37" s="19">
        <v>34520001</v>
      </c>
      <c r="G37" s="19">
        <v>34620000</v>
      </c>
      <c r="H37" s="19">
        <f t="shared" si="2"/>
        <v>100000</v>
      </c>
      <c r="I37" s="7">
        <v>34520227</v>
      </c>
      <c r="J37" s="7">
        <v>34619424</v>
      </c>
      <c r="K37" s="8">
        <f t="shared" si="3"/>
        <v>99198</v>
      </c>
      <c r="L37" s="17">
        <v>0</v>
      </c>
    </row>
    <row r="38" spans="1:12">
      <c r="A38" s="28"/>
      <c r="B38" s="20" t="s">
        <v>26</v>
      </c>
      <c r="C38" s="8">
        <v>2</v>
      </c>
      <c r="D38" s="8">
        <v>59418103</v>
      </c>
      <c r="E38" s="8">
        <v>59711800</v>
      </c>
      <c r="F38" s="8">
        <v>59480001</v>
      </c>
      <c r="G38" s="8">
        <v>59600000</v>
      </c>
      <c r="H38" s="8">
        <f t="shared" si="2"/>
        <v>120000</v>
      </c>
      <c r="I38" s="7">
        <v>59481612</v>
      </c>
      <c r="J38" s="7">
        <v>59599203</v>
      </c>
      <c r="K38" s="8">
        <f t="shared" si="3"/>
        <v>117592</v>
      </c>
      <c r="L38" s="17">
        <v>0</v>
      </c>
    </row>
    <row r="39" spans="1:12">
      <c r="A39" s="28"/>
      <c r="B39" s="20" t="s">
        <v>27</v>
      </c>
      <c r="C39" s="8">
        <v>2</v>
      </c>
      <c r="D39" s="8">
        <v>129075333</v>
      </c>
      <c r="E39" s="8">
        <v>129560323</v>
      </c>
      <c r="F39" s="8">
        <v>128860001</v>
      </c>
      <c r="G39" s="8">
        <v>129080000</v>
      </c>
      <c r="H39" s="8">
        <f t="shared" si="2"/>
        <v>220000</v>
      </c>
      <c r="I39" s="7">
        <v>128860056</v>
      </c>
      <c r="J39" s="7">
        <v>129079916</v>
      </c>
      <c r="K39" s="8">
        <f t="shared" si="3"/>
        <v>219861</v>
      </c>
      <c r="L39" s="17">
        <v>0</v>
      </c>
    </row>
    <row r="40" spans="1:12">
      <c r="A40" s="28"/>
      <c r="B40" s="20" t="s">
        <v>28</v>
      </c>
      <c r="C40" s="8">
        <v>4</v>
      </c>
      <c r="D40" s="8">
        <v>56754837</v>
      </c>
      <c r="E40" s="8">
        <v>57718366</v>
      </c>
      <c r="F40" s="8">
        <v>57460001</v>
      </c>
      <c r="G40" s="8">
        <v>57560000</v>
      </c>
      <c r="H40" s="8">
        <f t="shared" si="2"/>
        <v>100000</v>
      </c>
      <c r="I40" s="7">
        <v>57460119</v>
      </c>
      <c r="J40" s="7">
        <v>57559970</v>
      </c>
      <c r="K40" s="8">
        <f t="shared" si="3"/>
        <v>99852</v>
      </c>
      <c r="L40" s="17">
        <v>0</v>
      </c>
    </row>
    <row r="41" spans="1:12">
      <c r="A41" s="28"/>
      <c r="B41" s="20" t="s">
        <v>29</v>
      </c>
      <c r="C41" s="8">
        <v>8</v>
      </c>
      <c r="D41" s="8">
        <v>34905375</v>
      </c>
      <c r="E41" s="8">
        <v>35643157</v>
      </c>
      <c r="F41" s="8">
        <v>35440001</v>
      </c>
      <c r="G41" s="8">
        <v>35580000</v>
      </c>
      <c r="H41" s="8">
        <f t="shared" si="2"/>
        <v>140000</v>
      </c>
      <c r="I41" s="7">
        <v>35440008</v>
      </c>
      <c r="J41" s="7">
        <v>35575632</v>
      </c>
      <c r="K41" s="8">
        <f t="shared" si="3"/>
        <v>135625</v>
      </c>
      <c r="L41" s="17">
        <v>0</v>
      </c>
    </row>
    <row r="42" spans="1:12">
      <c r="A42" s="28"/>
      <c r="B42" s="20" t="s">
        <v>30</v>
      </c>
      <c r="C42" s="8">
        <v>10</v>
      </c>
      <c r="D42" s="8">
        <v>72627117</v>
      </c>
      <c r="E42" s="8">
        <v>73335747</v>
      </c>
      <c r="F42" s="8">
        <v>73220001</v>
      </c>
      <c r="G42" s="8">
        <v>73400000</v>
      </c>
      <c r="H42" s="8">
        <f t="shared" si="2"/>
        <v>180000</v>
      </c>
      <c r="I42" s="7">
        <v>73220039</v>
      </c>
      <c r="J42" s="7">
        <v>73399972</v>
      </c>
      <c r="K42" s="8">
        <f t="shared" si="3"/>
        <v>179934</v>
      </c>
      <c r="L42" s="17">
        <v>0</v>
      </c>
    </row>
    <row r="43" spans="1:12">
      <c r="A43" s="28"/>
      <c r="B43" s="20" t="s">
        <v>31</v>
      </c>
      <c r="C43" s="8">
        <v>12</v>
      </c>
      <c r="D43" s="8">
        <v>16935992</v>
      </c>
      <c r="E43" s="8">
        <v>17875743</v>
      </c>
      <c r="F43" s="8">
        <v>17160001</v>
      </c>
      <c r="G43" s="8">
        <v>17260000</v>
      </c>
      <c r="H43" s="8">
        <f t="shared" si="2"/>
        <v>100000</v>
      </c>
      <c r="I43" s="7">
        <v>17160782</v>
      </c>
      <c r="J43" s="7">
        <v>17259948</v>
      </c>
      <c r="K43" s="8">
        <f t="shared" si="3"/>
        <v>99167</v>
      </c>
      <c r="L43" s="17">
        <v>0</v>
      </c>
    </row>
    <row r="44" spans="1:12">
      <c r="A44" s="28"/>
      <c r="B44" s="20" t="s">
        <v>32</v>
      </c>
      <c r="C44" s="8">
        <v>24</v>
      </c>
      <c r="D44" s="8">
        <v>28276089</v>
      </c>
      <c r="E44" s="8">
        <v>28420810</v>
      </c>
      <c r="F44" s="8">
        <v>28300001</v>
      </c>
      <c r="G44" s="8">
        <v>28420000</v>
      </c>
      <c r="H44" s="8">
        <f t="shared" si="2"/>
        <v>120000</v>
      </c>
      <c r="I44" s="7">
        <v>28300094</v>
      </c>
      <c r="J44" s="7">
        <v>28419689</v>
      </c>
      <c r="K44" s="8">
        <f t="shared" si="3"/>
        <v>119596</v>
      </c>
      <c r="L44" s="17">
        <v>0</v>
      </c>
    </row>
    <row r="45" spans="1:12">
      <c r="A45" s="28"/>
      <c r="B45" s="20" t="s">
        <v>33</v>
      </c>
      <c r="C45" s="8">
        <v>17</v>
      </c>
      <c r="D45" s="8">
        <v>46767834</v>
      </c>
      <c r="E45" s="8">
        <v>47671431</v>
      </c>
      <c r="F45" s="8">
        <v>47580001</v>
      </c>
      <c r="G45" s="8">
        <v>47680000</v>
      </c>
      <c r="H45" s="8">
        <f t="shared" si="2"/>
        <v>100000</v>
      </c>
      <c r="I45" s="7">
        <v>47580113</v>
      </c>
      <c r="J45" s="7">
        <v>47679928</v>
      </c>
      <c r="K45" s="8">
        <f t="shared" si="3"/>
        <v>99816</v>
      </c>
      <c r="L45" s="17">
        <v>0</v>
      </c>
    </row>
    <row r="46" spans="1:12">
      <c r="A46" s="28"/>
      <c r="B46" s="20" t="s">
        <v>34</v>
      </c>
      <c r="C46" s="8">
        <v>21</v>
      </c>
      <c r="D46" s="8">
        <v>36885425</v>
      </c>
      <c r="E46" s="8">
        <v>38167481</v>
      </c>
      <c r="F46" s="8">
        <v>37260001</v>
      </c>
      <c r="G46" s="8">
        <v>37360000</v>
      </c>
      <c r="H46" s="8">
        <f t="shared" si="2"/>
        <v>100000</v>
      </c>
      <c r="I46" s="7">
        <v>37260383</v>
      </c>
      <c r="J46" s="7">
        <v>37359956</v>
      </c>
      <c r="K46" s="8">
        <f t="shared" si="3"/>
        <v>99574</v>
      </c>
      <c r="L46" s="17">
        <v>0</v>
      </c>
    </row>
    <row r="47" spans="1:12">
      <c r="A47" s="28"/>
      <c r="B47" s="20" t="s">
        <v>35</v>
      </c>
      <c r="C47" s="8">
        <v>21</v>
      </c>
      <c r="D47" s="8">
        <v>37030960</v>
      </c>
      <c r="E47" s="8">
        <v>37482593</v>
      </c>
      <c r="F47" s="8">
        <v>37260001</v>
      </c>
      <c r="G47" s="8">
        <v>37360000</v>
      </c>
      <c r="H47" s="8">
        <f t="shared" si="2"/>
        <v>100000</v>
      </c>
      <c r="I47" s="7">
        <v>37260383</v>
      </c>
      <c r="J47" s="7">
        <v>37359956</v>
      </c>
      <c r="K47" s="8">
        <f t="shared" si="3"/>
        <v>99574</v>
      </c>
      <c r="L47" s="17">
        <v>0</v>
      </c>
    </row>
    <row r="48" spans="1:12">
      <c r="A48" s="28"/>
      <c r="B48" s="21" t="s">
        <v>36</v>
      </c>
      <c r="C48" s="11">
        <v>25</v>
      </c>
      <c r="D48" s="11">
        <v>22057711</v>
      </c>
      <c r="E48" s="11">
        <v>23964687</v>
      </c>
      <c r="F48" s="11">
        <v>23320001</v>
      </c>
      <c r="G48" s="11">
        <v>23440000</v>
      </c>
      <c r="H48" s="11">
        <f t="shared" si="2"/>
        <v>120000</v>
      </c>
      <c r="I48" s="10">
        <v>23320425</v>
      </c>
      <c r="J48" s="10">
        <v>23439851</v>
      </c>
      <c r="K48" s="11">
        <f t="shared" si="3"/>
        <v>119427</v>
      </c>
      <c r="L48" s="11">
        <v>0</v>
      </c>
    </row>
    <row r="49" spans="1:12">
      <c r="A49" s="27" t="s">
        <v>38</v>
      </c>
      <c r="B49" s="18" t="s">
        <v>25</v>
      </c>
      <c r="C49" s="23">
        <v>1</v>
      </c>
      <c r="D49" s="23">
        <v>34592121</v>
      </c>
      <c r="E49" s="23">
        <v>34659854</v>
      </c>
      <c r="F49" s="23">
        <v>34440001</v>
      </c>
      <c r="G49" s="23">
        <v>34600000</v>
      </c>
      <c r="H49" s="19">
        <f t="shared" si="2"/>
        <v>160000</v>
      </c>
      <c r="I49" s="23">
        <v>34441661</v>
      </c>
      <c r="J49" s="23">
        <v>34599947</v>
      </c>
      <c r="K49" s="19">
        <f t="shared" si="3"/>
        <v>158287</v>
      </c>
      <c r="L49" s="24">
        <v>0</v>
      </c>
    </row>
    <row r="50" spans="1:12">
      <c r="A50" s="28"/>
      <c r="B50" s="20" t="s">
        <v>26</v>
      </c>
      <c r="C50" s="7">
        <v>2</v>
      </c>
      <c r="D50" s="7">
        <v>59418103</v>
      </c>
      <c r="E50" s="7">
        <v>59711800</v>
      </c>
      <c r="F50" s="7">
        <v>59680001</v>
      </c>
      <c r="G50" s="7">
        <v>59780000</v>
      </c>
      <c r="H50" s="8">
        <f t="shared" si="2"/>
        <v>100000</v>
      </c>
      <c r="I50" s="7">
        <v>59680163</v>
      </c>
      <c r="J50" s="7">
        <v>59779374</v>
      </c>
      <c r="K50" s="8">
        <f t="shared" si="3"/>
        <v>99212</v>
      </c>
      <c r="L50" s="17">
        <v>0</v>
      </c>
    </row>
    <row r="51" spans="1:12">
      <c r="A51" s="28"/>
      <c r="B51" s="20" t="s">
        <v>27</v>
      </c>
      <c r="C51" s="7">
        <v>2</v>
      </c>
      <c r="D51" s="7">
        <v>129075333</v>
      </c>
      <c r="E51" s="7">
        <v>129560323</v>
      </c>
      <c r="F51" s="7">
        <v>129360001</v>
      </c>
      <c r="G51" s="7">
        <v>129480000</v>
      </c>
      <c r="H51" s="8">
        <f t="shared" si="2"/>
        <v>120000</v>
      </c>
      <c r="I51" s="7">
        <v>129362129</v>
      </c>
      <c r="J51" s="7">
        <v>129478651</v>
      </c>
      <c r="K51" s="8">
        <f t="shared" si="3"/>
        <v>116523</v>
      </c>
      <c r="L51" s="17">
        <v>0</v>
      </c>
    </row>
    <row r="52" spans="1:12">
      <c r="A52" s="28"/>
      <c r="B52" s="20" t="s">
        <v>28</v>
      </c>
      <c r="C52" s="7">
        <v>4</v>
      </c>
      <c r="D52" s="7">
        <v>56754837</v>
      </c>
      <c r="E52" s="7">
        <v>57718366</v>
      </c>
      <c r="F52" s="7">
        <v>56680001</v>
      </c>
      <c r="G52" s="7">
        <v>56780000</v>
      </c>
      <c r="H52" s="8">
        <f t="shared" si="2"/>
        <v>100000</v>
      </c>
      <c r="I52" s="7">
        <v>56680162</v>
      </c>
      <c r="J52" s="7">
        <v>56779768</v>
      </c>
      <c r="K52" s="8">
        <f t="shared" si="3"/>
        <v>99607</v>
      </c>
      <c r="L52" s="17">
        <v>0</v>
      </c>
    </row>
    <row r="53" spans="1:12">
      <c r="A53" s="28"/>
      <c r="B53" s="20" t="s">
        <v>29</v>
      </c>
      <c r="C53" s="7">
        <v>8</v>
      </c>
      <c r="D53" s="7">
        <v>34905375</v>
      </c>
      <c r="E53" s="7">
        <v>35643157</v>
      </c>
      <c r="F53" s="7">
        <v>35440001</v>
      </c>
      <c r="G53" s="7">
        <v>35600000</v>
      </c>
      <c r="H53" s="8">
        <f t="shared" si="2"/>
        <v>160000</v>
      </c>
      <c r="I53" s="7">
        <v>35440008</v>
      </c>
      <c r="J53" s="7">
        <v>35599968</v>
      </c>
      <c r="K53" s="8">
        <f t="shared" si="3"/>
        <v>159961</v>
      </c>
      <c r="L53" s="17">
        <v>0</v>
      </c>
    </row>
    <row r="54" spans="1:12">
      <c r="A54" s="28"/>
      <c r="B54" s="20" t="s">
        <v>30</v>
      </c>
      <c r="C54" s="7">
        <v>10</v>
      </c>
      <c r="D54" s="7">
        <v>72627117</v>
      </c>
      <c r="E54" s="7">
        <v>73335747</v>
      </c>
      <c r="F54" s="7">
        <v>72520001</v>
      </c>
      <c r="G54" s="7">
        <v>72640000</v>
      </c>
      <c r="H54" s="8">
        <f t="shared" si="2"/>
        <v>120000</v>
      </c>
      <c r="I54" s="7">
        <v>72520389</v>
      </c>
      <c r="J54" s="7">
        <v>72639669</v>
      </c>
      <c r="K54" s="8">
        <f t="shared" si="3"/>
        <v>119281</v>
      </c>
      <c r="L54" s="17">
        <v>0</v>
      </c>
    </row>
    <row r="55" spans="1:12">
      <c r="A55" s="28"/>
      <c r="B55" s="20" t="s">
        <v>31</v>
      </c>
      <c r="C55" s="7">
        <v>12</v>
      </c>
      <c r="D55" s="7">
        <v>16935992</v>
      </c>
      <c r="E55" s="7">
        <v>17875743</v>
      </c>
      <c r="F55" s="7">
        <v>16940001</v>
      </c>
      <c r="G55" s="7">
        <v>17040000</v>
      </c>
      <c r="H55" s="8">
        <f t="shared" si="2"/>
        <v>100000</v>
      </c>
      <c r="I55" s="7">
        <v>16940247</v>
      </c>
      <c r="J55" s="7">
        <v>17039998</v>
      </c>
      <c r="K55" s="8">
        <f t="shared" si="3"/>
        <v>99752</v>
      </c>
      <c r="L55" s="17">
        <v>0</v>
      </c>
    </row>
    <row r="56" spans="1:12">
      <c r="A56" s="28"/>
      <c r="B56" s="20" t="s">
        <v>32</v>
      </c>
      <c r="C56" s="7">
        <v>24</v>
      </c>
      <c r="D56" s="7">
        <v>28276089</v>
      </c>
      <c r="E56" s="7">
        <v>28420810</v>
      </c>
      <c r="F56" s="7">
        <v>28300001</v>
      </c>
      <c r="G56" s="7">
        <v>28500000</v>
      </c>
      <c r="H56" s="8">
        <f t="shared" si="2"/>
        <v>200000</v>
      </c>
      <c r="I56" s="7">
        <v>28300094</v>
      </c>
      <c r="J56" s="7">
        <v>28496356</v>
      </c>
      <c r="K56" s="8">
        <f t="shared" si="3"/>
        <v>196263</v>
      </c>
      <c r="L56" s="17">
        <v>0</v>
      </c>
    </row>
    <row r="57" spans="1:12">
      <c r="A57" s="28"/>
      <c r="B57" s="20" t="s">
        <v>33</v>
      </c>
      <c r="C57" s="7">
        <v>17</v>
      </c>
      <c r="D57" s="7">
        <v>46767834</v>
      </c>
      <c r="E57" s="7">
        <v>47671431</v>
      </c>
      <c r="F57" s="7">
        <v>47620001</v>
      </c>
      <c r="G57" s="7">
        <v>47720000</v>
      </c>
      <c r="H57" s="8">
        <f t="shared" si="2"/>
        <v>100000</v>
      </c>
      <c r="I57" s="7">
        <v>47620016</v>
      </c>
      <c r="J57" s="7">
        <v>47719914</v>
      </c>
      <c r="K57" s="8">
        <f t="shared" si="3"/>
        <v>99899</v>
      </c>
      <c r="L57" s="17">
        <v>0</v>
      </c>
    </row>
    <row r="58" spans="1:12">
      <c r="A58" s="28"/>
      <c r="B58" s="20" t="s">
        <v>34</v>
      </c>
      <c r="C58" s="7">
        <v>21</v>
      </c>
      <c r="D58" s="7">
        <v>36885425</v>
      </c>
      <c r="E58" s="7">
        <v>38167481</v>
      </c>
      <c r="F58" s="7">
        <v>37740001</v>
      </c>
      <c r="G58" s="7">
        <v>37880000</v>
      </c>
      <c r="H58" s="8">
        <f t="shared" si="2"/>
        <v>140000</v>
      </c>
      <c r="I58" s="7">
        <v>37740184</v>
      </c>
      <c r="J58" s="7">
        <v>37879871</v>
      </c>
      <c r="K58" s="8">
        <f t="shared" si="3"/>
        <v>139688</v>
      </c>
      <c r="L58" s="17">
        <v>0</v>
      </c>
    </row>
    <row r="59" spans="1:12">
      <c r="A59" s="28"/>
      <c r="B59" s="20" t="s">
        <v>35</v>
      </c>
      <c r="C59" s="7">
        <v>21</v>
      </c>
      <c r="D59" s="7">
        <v>37030960</v>
      </c>
      <c r="E59" s="7">
        <v>37482593</v>
      </c>
      <c r="F59" s="7">
        <v>37240001</v>
      </c>
      <c r="G59" s="7">
        <v>37340000</v>
      </c>
      <c r="H59" s="8">
        <f t="shared" si="2"/>
        <v>100000</v>
      </c>
      <c r="I59" s="7">
        <v>37240051</v>
      </c>
      <c r="J59" s="7">
        <v>37339628</v>
      </c>
      <c r="K59" s="8">
        <f t="shared" si="3"/>
        <v>99578</v>
      </c>
      <c r="L59" s="17">
        <v>0</v>
      </c>
    </row>
    <row r="60" spans="1:12">
      <c r="A60" s="29"/>
      <c r="B60" s="21" t="s">
        <v>36</v>
      </c>
      <c r="C60" s="10">
        <v>25</v>
      </c>
      <c r="D60" s="10">
        <v>22057711</v>
      </c>
      <c r="E60" s="10">
        <v>23964687</v>
      </c>
      <c r="F60" s="10">
        <v>22460001</v>
      </c>
      <c r="G60" s="10">
        <v>22740000</v>
      </c>
      <c r="H60" s="11">
        <f t="shared" si="2"/>
        <v>280000</v>
      </c>
      <c r="I60" s="10">
        <v>22461495</v>
      </c>
      <c r="J60" s="10">
        <v>22739198</v>
      </c>
      <c r="K60" s="11">
        <f t="shared" si="3"/>
        <v>277704</v>
      </c>
      <c r="L60" s="22">
        <v>0</v>
      </c>
    </row>
    <row r="61" spans="1:12">
      <c r="A61" s="27" t="s">
        <v>39</v>
      </c>
      <c r="B61" s="18" t="s">
        <v>25</v>
      </c>
      <c r="C61" s="23">
        <v>1</v>
      </c>
      <c r="D61" s="23">
        <v>34592121</v>
      </c>
      <c r="E61" s="23">
        <v>34659854</v>
      </c>
      <c r="F61" s="23">
        <v>34440001</v>
      </c>
      <c r="G61" s="23">
        <v>34600000</v>
      </c>
      <c r="H61" s="19">
        <f t="shared" si="2"/>
        <v>160000</v>
      </c>
      <c r="I61" s="23">
        <v>34441661</v>
      </c>
      <c r="J61" s="23">
        <v>34599947</v>
      </c>
      <c r="K61" s="19">
        <f t="shared" si="3"/>
        <v>158287</v>
      </c>
      <c r="L61" s="24">
        <v>0</v>
      </c>
    </row>
    <row r="62" spans="1:12">
      <c r="A62" s="28"/>
      <c r="B62" s="20" t="s">
        <v>26</v>
      </c>
      <c r="C62" s="7">
        <v>2</v>
      </c>
      <c r="D62" s="7">
        <v>59418103</v>
      </c>
      <c r="E62" s="7">
        <v>59711800</v>
      </c>
      <c r="F62" s="7">
        <v>59680001</v>
      </c>
      <c r="G62" s="7">
        <v>59780000</v>
      </c>
      <c r="H62" s="8">
        <f t="shared" si="2"/>
        <v>100000</v>
      </c>
      <c r="I62" s="7">
        <v>59680163</v>
      </c>
      <c r="J62" s="7">
        <v>59779374</v>
      </c>
      <c r="K62" s="8">
        <f t="shared" si="3"/>
        <v>99212</v>
      </c>
      <c r="L62" s="17">
        <v>0</v>
      </c>
    </row>
    <row r="63" spans="1:12">
      <c r="A63" s="28"/>
      <c r="B63" s="20" t="s">
        <v>27</v>
      </c>
      <c r="C63" s="7">
        <v>2</v>
      </c>
      <c r="D63" s="7">
        <v>129075333</v>
      </c>
      <c r="E63" s="7">
        <v>129560323</v>
      </c>
      <c r="F63" s="7">
        <v>129100001</v>
      </c>
      <c r="G63" s="7">
        <v>129200000</v>
      </c>
      <c r="H63" s="8">
        <f t="shared" si="2"/>
        <v>100000</v>
      </c>
      <c r="I63" s="7">
        <v>129101697</v>
      </c>
      <c r="J63" s="7">
        <v>129199563</v>
      </c>
      <c r="K63" s="8">
        <f t="shared" si="3"/>
        <v>97867</v>
      </c>
      <c r="L63" s="17">
        <v>0</v>
      </c>
    </row>
    <row r="64" spans="1:12">
      <c r="A64" s="28"/>
      <c r="B64" s="20" t="s">
        <v>29</v>
      </c>
      <c r="C64" s="7">
        <v>8</v>
      </c>
      <c r="D64" s="7">
        <v>34905375</v>
      </c>
      <c r="E64" s="7">
        <v>35643157</v>
      </c>
      <c r="F64" s="7">
        <v>35460001</v>
      </c>
      <c r="G64" s="7">
        <v>35560000</v>
      </c>
      <c r="H64" s="8">
        <f t="shared" si="2"/>
        <v>100000</v>
      </c>
      <c r="I64" s="7">
        <v>35460064</v>
      </c>
      <c r="J64" s="7">
        <v>35557941</v>
      </c>
      <c r="K64" s="8">
        <f t="shared" si="3"/>
        <v>97878</v>
      </c>
      <c r="L64" s="17">
        <v>0</v>
      </c>
    </row>
    <row r="65" spans="1:12">
      <c r="A65" s="28"/>
      <c r="B65" s="20" t="s">
        <v>30</v>
      </c>
      <c r="C65" s="7">
        <v>10</v>
      </c>
      <c r="D65" s="7">
        <v>72627117</v>
      </c>
      <c r="E65" s="7">
        <v>73335747</v>
      </c>
      <c r="F65" s="7">
        <v>72520001</v>
      </c>
      <c r="G65" s="7">
        <v>72640000</v>
      </c>
      <c r="H65" s="8">
        <f t="shared" si="2"/>
        <v>120000</v>
      </c>
      <c r="I65" s="7">
        <v>72520389</v>
      </c>
      <c r="J65" s="7">
        <v>72639669</v>
      </c>
      <c r="K65" s="8">
        <f t="shared" si="3"/>
        <v>119281</v>
      </c>
      <c r="L65" s="17">
        <v>0</v>
      </c>
    </row>
    <row r="66" spans="1:12">
      <c r="A66" s="28"/>
      <c r="B66" s="20" t="s">
        <v>31</v>
      </c>
      <c r="C66" s="7">
        <v>12</v>
      </c>
      <c r="D66" s="7">
        <v>16935992</v>
      </c>
      <c r="E66" s="7">
        <v>17875743</v>
      </c>
      <c r="F66" s="7">
        <v>16940001</v>
      </c>
      <c r="G66" s="7">
        <v>17040000</v>
      </c>
      <c r="H66" s="8">
        <f t="shared" si="2"/>
        <v>100000</v>
      </c>
      <c r="I66" s="7">
        <v>16940247</v>
      </c>
      <c r="J66" s="7">
        <v>17039998</v>
      </c>
      <c r="K66" s="8">
        <f t="shared" si="3"/>
        <v>99752</v>
      </c>
      <c r="L66" s="17">
        <v>0</v>
      </c>
    </row>
    <row r="67" spans="1:12">
      <c r="A67" s="28"/>
      <c r="B67" s="20" t="s">
        <v>32</v>
      </c>
      <c r="C67" s="7">
        <v>24</v>
      </c>
      <c r="D67" s="7">
        <v>28276089</v>
      </c>
      <c r="E67" s="7">
        <v>28420810</v>
      </c>
      <c r="F67" s="7">
        <v>28400001</v>
      </c>
      <c r="G67" s="7">
        <v>28500000</v>
      </c>
      <c r="H67" s="8">
        <f t="shared" si="2"/>
        <v>100000</v>
      </c>
      <c r="I67" s="7">
        <v>28400060</v>
      </c>
      <c r="J67" s="7">
        <v>28496356</v>
      </c>
      <c r="K67" s="8">
        <f t="shared" si="3"/>
        <v>96297</v>
      </c>
      <c r="L67" s="17">
        <v>0</v>
      </c>
    </row>
    <row r="68" spans="1:12">
      <c r="A68" s="28"/>
      <c r="B68" s="20" t="s">
        <v>33</v>
      </c>
      <c r="C68" s="7">
        <v>17</v>
      </c>
      <c r="D68" s="7">
        <v>46767834</v>
      </c>
      <c r="E68" s="7">
        <v>47671431</v>
      </c>
      <c r="F68" s="7">
        <v>47320001</v>
      </c>
      <c r="G68" s="7">
        <v>47420000</v>
      </c>
      <c r="H68" s="8">
        <f t="shared" si="2"/>
        <v>100000</v>
      </c>
      <c r="I68" s="7">
        <v>47322149</v>
      </c>
      <c r="J68" s="7">
        <v>47419673</v>
      </c>
      <c r="K68" s="8">
        <f t="shared" si="3"/>
        <v>97525</v>
      </c>
      <c r="L68" s="17">
        <v>0</v>
      </c>
    </row>
    <row r="69" spans="1:12">
      <c r="A69" s="29"/>
      <c r="B69" s="21" t="s">
        <v>36</v>
      </c>
      <c r="C69" s="10">
        <v>25</v>
      </c>
      <c r="D69" s="10">
        <v>22057711</v>
      </c>
      <c r="E69" s="10">
        <v>23964687</v>
      </c>
      <c r="F69" s="10">
        <v>22460001</v>
      </c>
      <c r="G69" s="10">
        <v>22620000</v>
      </c>
      <c r="H69" s="11">
        <f t="shared" si="2"/>
        <v>160000</v>
      </c>
      <c r="I69" s="10">
        <v>22461495</v>
      </c>
      <c r="J69" s="10">
        <v>22619923</v>
      </c>
      <c r="K69" s="11">
        <f t="shared" si="3"/>
        <v>158429</v>
      </c>
      <c r="L69" s="22">
        <v>0</v>
      </c>
    </row>
    <row r="70" spans="1:12">
      <c r="A70" s="27" t="s">
        <v>40</v>
      </c>
      <c r="B70" s="18" t="s">
        <v>25</v>
      </c>
      <c r="C70" s="23">
        <v>1</v>
      </c>
      <c r="D70" s="23">
        <v>34592121</v>
      </c>
      <c r="E70" s="23">
        <v>34659854</v>
      </c>
      <c r="F70" s="23">
        <v>34520001</v>
      </c>
      <c r="G70" s="23">
        <v>34620000</v>
      </c>
      <c r="H70" s="19">
        <f t="shared" si="2"/>
        <v>100000</v>
      </c>
      <c r="I70" s="23">
        <v>34520227</v>
      </c>
      <c r="J70" s="23">
        <v>34619424</v>
      </c>
      <c r="K70" s="19">
        <f t="shared" si="3"/>
        <v>99198</v>
      </c>
      <c r="L70" s="24">
        <v>0</v>
      </c>
    </row>
    <row r="71" spans="1:12">
      <c r="A71" s="28"/>
      <c r="B71" s="20" t="s">
        <v>26</v>
      </c>
      <c r="C71" s="7">
        <v>2</v>
      </c>
      <c r="D71" s="7">
        <v>59418103</v>
      </c>
      <c r="E71" s="7">
        <v>59711800</v>
      </c>
      <c r="F71" s="7">
        <v>59500001</v>
      </c>
      <c r="G71" s="7">
        <v>59600000</v>
      </c>
      <c r="H71" s="8">
        <f t="shared" si="2"/>
        <v>100000</v>
      </c>
      <c r="I71" s="7">
        <v>59500375</v>
      </c>
      <c r="J71" s="7">
        <v>59599203</v>
      </c>
      <c r="K71" s="8">
        <f t="shared" si="3"/>
        <v>98829</v>
      </c>
      <c r="L71" s="17">
        <v>0</v>
      </c>
    </row>
    <row r="72" spans="1:12">
      <c r="A72" s="28"/>
      <c r="B72" s="20" t="s">
        <v>27</v>
      </c>
      <c r="C72" s="7">
        <v>2</v>
      </c>
      <c r="D72" s="7">
        <v>129075333</v>
      </c>
      <c r="E72" s="7">
        <v>129560323</v>
      </c>
      <c r="F72" s="7">
        <v>128860001</v>
      </c>
      <c r="G72" s="7">
        <v>129080000</v>
      </c>
      <c r="H72" s="8">
        <f t="shared" si="2"/>
        <v>220000</v>
      </c>
      <c r="I72" s="7">
        <v>128860056</v>
      </c>
      <c r="J72" s="7">
        <v>129079916</v>
      </c>
      <c r="K72" s="8">
        <f t="shared" si="3"/>
        <v>219861</v>
      </c>
      <c r="L72" s="17">
        <v>0</v>
      </c>
    </row>
    <row r="73" spans="1:12">
      <c r="A73" s="28"/>
      <c r="B73" s="20" t="s">
        <v>29</v>
      </c>
      <c r="C73" s="7">
        <v>8</v>
      </c>
      <c r="D73" s="7">
        <v>34905375</v>
      </c>
      <c r="E73" s="7">
        <v>35643157</v>
      </c>
      <c r="F73" s="7">
        <v>35440001</v>
      </c>
      <c r="G73" s="7">
        <v>35580000</v>
      </c>
      <c r="H73" s="8">
        <f t="shared" si="2"/>
        <v>140000</v>
      </c>
      <c r="I73" s="7">
        <v>35440008</v>
      </c>
      <c r="J73" s="7">
        <v>35575632</v>
      </c>
      <c r="K73" s="8">
        <f t="shared" si="3"/>
        <v>135625</v>
      </c>
      <c r="L73" s="17">
        <v>0</v>
      </c>
    </row>
    <row r="74" spans="1:12">
      <c r="A74" s="28"/>
      <c r="B74" s="20" t="s">
        <v>30</v>
      </c>
      <c r="C74" s="7">
        <v>10</v>
      </c>
      <c r="D74" s="7">
        <v>72627117</v>
      </c>
      <c r="E74" s="7">
        <v>73335747</v>
      </c>
      <c r="F74" s="7">
        <v>73220001</v>
      </c>
      <c r="G74" s="7">
        <v>73400000</v>
      </c>
      <c r="H74" s="8">
        <f t="shared" si="2"/>
        <v>180000</v>
      </c>
      <c r="I74" s="7">
        <v>73220039</v>
      </c>
      <c r="J74" s="7">
        <v>73399972</v>
      </c>
      <c r="K74" s="8">
        <f t="shared" si="3"/>
        <v>179934</v>
      </c>
      <c r="L74" s="17">
        <v>0</v>
      </c>
    </row>
    <row r="75" spans="1:12">
      <c r="A75" s="28"/>
      <c r="B75" s="20" t="s">
        <v>31</v>
      </c>
      <c r="C75" s="7">
        <v>12</v>
      </c>
      <c r="D75" s="7">
        <v>16935992</v>
      </c>
      <c r="E75" s="7">
        <v>17875743</v>
      </c>
      <c r="F75" s="7">
        <v>17160001</v>
      </c>
      <c r="G75" s="7">
        <v>17260000</v>
      </c>
      <c r="H75" s="8">
        <f t="shared" si="2"/>
        <v>100000</v>
      </c>
      <c r="I75" s="7">
        <v>17160782</v>
      </c>
      <c r="J75" s="7">
        <v>17259948</v>
      </c>
      <c r="K75" s="8">
        <f t="shared" si="3"/>
        <v>99167</v>
      </c>
      <c r="L75" s="17">
        <v>0</v>
      </c>
    </row>
    <row r="76" spans="1:12">
      <c r="A76" s="28"/>
      <c r="B76" s="20" t="s">
        <v>32</v>
      </c>
      <c r="C76" s="7">
        <v>24</v>
      </c>
      <c r="D76" s="7">
        <v>28276089</v>
      </c>
      <c r="E76" s="7">
        <v>28420810</v>
      </c>
      <c r="F76" s="7">
        <v>28300001</v>
      </c>
      <c r="G76" s="7">
        <v>28420000</v>
      </c>
      <c r="H76" s="8">
        <f t="shared" si="2"/>
        <v>120000</v>
      </c>
      <c r="I76" s="7">
        <v>28300094</v>
      </c>
      <c r="J76" s="7">
        <v>28419689</v>
      </c>
      <c r="K76" s="8">
        <f t="shared" si="3"/>
        <v>119596</v>
      </c>
      <c r="L76" s="17">
        <v>0</v>
      </c>
    </row>
    <row r="77" spans="1:12">
      <c r="A77" s="28"/>
      <c r="B77" s="20" t="s">
        <v>33</v>
      </c>
      <c r="C77" s="7">
        <v>17</v>
      </c>
      <c r="D77" s="7">
        <v>46767834</v>
      </c>
      <c r="E77" s="7">
        <v>47671431</v>
      </c>
      <c r="F77" s="7">
        <v>47580001</v>
      </c>
      <c r="G77" s="7">
        <v>47680000</v>
      </c>
      <c r="H77" s="8">
        <f t="shared" si="2"/>
        <v>100000</v>
      </c>
      <c r="I77" s="7">
        <v>47580113</v>
      </c>
      <c r="J77" s="7">
        <v>47679928</v>
      </c>
      <c r="K77" s="8">
        <f t="shared" si="3"/>
        <v>99816</v>
      </c>
      <c r="L77" s="17">
        <v>0</v>
      </c>
    </row>
    <row r="78" spans="1:12">
      <c r="A78" s="29"/>
      <c r="B78" s="21" t="s">
        <v>36</v>
      </c>
      <c r="C78" s="10">
        <v>25</v>
      </c>
      <c r="D78" s="10">
        <v>22057711</v>
      </c>
      <c r="E78" s="10">
        <v>23964687</v>
      </c>
      <c r="F78" s="10">
        <v>23320001</v>
      </c>
      <c r="G78" s="10">
        <v>23440000</v>
      </c>
      <c r="H78" s="11">
        <f t="shared" si="2"/>
        <v>120000</v>
      </c>
      <c r="I78" s="10">
        <v>23320425</v>
      </c>
      <c r="J78" s="10">
        <v>23439851</v>
      </c>
      <c r="K78" s="11">
        <f t="shared" si="3"/>
        <v>119427</v>
      </c>
      <c r="L78" s="22">
        <v>0</v>
      </c>
    </row>
    <row r="79" spans="1:12">
      <c r="A79" s="27" t="s">
        <v>41</v>
      </c>
      <c r="B79" s="18" t="s">
        <v>25</v>
      </c>
      <c r="C79" s="23">
        <v>1</v>
      </c>
      <c r="D79" s="23">
        <v>34592121</v>
      </c>
      <c r="E79" s="23">
        <v>34659854</v>
      </c>
      <c r="F79" s="23">
        <v>34440001</v>
      </c>
      <c r="G79" s="23">
        <v>34600000</v>
      </c>
      <c r="H79" s="19">
        <f t="shared" si="2"/>
        <v>160000</v>
      </c>
      <c r="I79" s="23">
        <v>34441661</v>
      </c>
      <c r="J79" s="23">
        <v>34599947</v>
      </c>
      <c r="K79" s="19">
        <f t="shared" si="3"/>
        <v>158287</v>
      </c>
      <c r="L79" s="24">
        <v>0</v>
      </c>
    </row>
    <row r="80" spans="1:12">
      <c r="A80" s="28"/>
      <c r="B80" s="20" t="s">
        <v>26</v>
      </c>
      <c r="C80" s="7">
        <v>2</v>
      </c>
      <c r="D80" s="7">
        <v>59418103</v>
      </c>
      <c r="E80" s="7">
        <v>59711800</v>
      </c>
      <c r="F80" s="7">
        <v>59680001</v>
      </c>
      <c r="G80" s="7">
        <v>59780000</v>
      </c>
      <c r="H80" s="8">
        <f t="shared" si="2"/>
        <v>100000</v>
      </c>
      <c r="I80" s="7">
        <v>59680163</v>
      </c>
      <c r="J80" s="7">
        <v>59779374</v>
      </c>
      <c r="K80" s="8">
        <f t="shared" si="3"/>
        <v>99212</v>
      </c>
      <c r="L80" s="17">
        <v>0</v>
      </c>
    </row>
    <row r="81" spans="1:12">
      <c r="A81" s="28"/>
      <c r="B81" s="20" t="s">
        <v>27</v>
      </c>
      <c r="C81" s="7">
        <v>2</v>
      </c>
      <c r="D81" s="7">
        <v>129075333</v>
      </c>
      <c r="E81" s="7">
        <v>129560323</v>
      </c>
      <c r="F81" s="7">
        <v>129360001</v>
      </c>
      <c r="G81" s="7">
        <v>129480000</v>
      </c>
      <c r="H81" s="8">
        <f t="shared" si="2"/>
        <v>120000</v>
      </c>
      <c r="I81" s="7">
        <v>129362129</v>
      </c>
      <c r="J81" s="7">
        <v>129478651</v>
      </c>
      <c r="K81" s="8">
        <f t="shared" si="3"/>
        <v>116523</v>
      </c>
      <c r="L81" s="17">
        <v>0</v>
      </c>
    </row>
    <row r="82" spans="1:12">
      <c r="A82" s="28"/>
      <c r="B82" s="20" t="s">
        <v>29</v>
      </c>
      <c r="C82" s="7">
        <v>8</v>
      </c>
      <c r="D82" s="7">
        <v>34905375</v>
      </c>
      <c r="E82" s="7">
        <v>35643157</v>
      </c>
      <c r="F82" s="7">
        <v>35440001</v>
      </c>
      <c r="G82" s="7">
        <v>35600000</v>
      </c>
      <c r="H82" s="8">
        <f t="shared" si="2"/>
        <v>160000</v>
      </c>
      <c r="I82" s="7">
        <v>35440008</v>
      </c>
      <c r="J82" s="7">
        <v>35599968</v>
      </c>
      <c r="K82" s="8">
        <f t="shared" si="3"/>
        <v>159961</v>
      </c>
      <c r="L82" s="17">
        <v>0</v>
      </c>
    </row>
    <row r="83" spans="1:12">
      <c r="A83" s="28"/>
      <c r="B83" s="20" t="s">
        <v>30</v>
      </c>
      <c r="C83" s="7">
        <v>10</v>
      </c>
      <c r="D83" s="7">
        <v>72627117</v>
      </c>
      <c r="E83" s="7">
        <v>73335747</v>
      </c>
      <c r="F83" s="7">
        <v>72520001</v>
      </c>
      <c r="G83" s="7">
        <v>72640000</v>
      </c>
      <c r="H83" s="8">
        <f t="shared" si="2"/>
        <v>120000</v>
      </c>
      <c r="I83" s="7">
        <v>72520389</v>
      </c>
      <c r="J83" s="7">
        <v>72639669</v>
      </c>
      <c r="K83" s="8">
        <f t="shared" si="3"/>
        <v>119281</v>
      </c>
      <c r="L83" s="17">
        <v>0</v>
      </c>
    </row>
    <row r="84" spans="1:12">
      <c r="A84" s="28"/>
      <c r="B84" s="20" t="s">
        <v>31</v>
      </c>
      <c r="C84" s="7">
        <v>12</v>
      </c>
      <c r="D84" s="7">
        <v>16935992</v>
      </c>
      <c r="E84" s="7">
        <v>17875743</v>
      </c>
      <c r="F84" s="7">
        <v>16940001</v>
      </c>
      <c r="G84" s="7">
        <v>17040000</v>
      </c>
      <c r="H84" s="8">
        <f t="shared" si="2"/>
        <v>100000</v>
      </c>
      <c r="I84" s="7">
        <v>16940247</v>
      </c>
      <c r="J84" s="7">
        <v>17039998</v>
      </c>
      <c r="K84" s="8">
        <f t="shared" si="3"/>
        <v>99752</v>
      </c>
      <c r="L84" s="17">
        <v>0</v>
      </c>
    </row>
    <row r="85" spans="1:12">
      <c r="A85" s="28"/>
      <c r="B85" s="20" t="s">
        <v>32</v>
      </c>
      <c r="C85" s="7">
        <v>24</v>
      </c>
      <c r="D85" s="7">
        <v>28276089</v>
      </c>
      <c r="E85" s="7">
        <v>28420810</v>
      </c>
      <c r="F85" s="7">
        <v>28300001</v>
      </c>
      <c r="G85" s="7">
        <v>28500000</v>
      </c>
      <c r="H85" s="8">
        <f t="shared" si="2"/>
        <v>200000</v>
      </c>
      <c r="I85" s="7">
        <v>28300094</v>
      </c>
      <c r="J85" s="7">
        <v>28496356</v>
      </c>
      <c r="K85" s="8">
        <f t="shared" si="3"/>
        <v>196263</v>
      </c>
      <c r="L85" s="17">
        <v>0</v>
      </c>
    </row>
    <row r="86" spans="1:12">
      <c r="A86" s="28"/>
      <c r="B86" s="20" t="s">
        <v>33</v>
      </c>
      <c r="C86" s="7">
        <v>17</v>
      </c>
      <c r="D86" s="7">
        <v>46767834</v>
      </c>
      <c r="E86" s="7">
        <v>47671431</v>
      </c>
      <c r="F86" s="7">
        <v>47620001</v>
      </c>
      <c r="G86" s="7">
        <v>47720000</v>
      </c>
      <c r="H86" s="8">
        <f t="shared" si="2"/>
        <v>100000</v>
      </c>
      <c r="I86" s="7">
        <v>47620016</v>
      </c>
      <c r="J86" s="7">
        <v>47719914</v>
      </c>
      <c r="K86" s="8">
        <f t="shared" si="3"/>
        <v>99899</v>
      </c>
      <c r="L86" s="17">
        <v>0</v>
      </c>
    </row>
    <row r="87" spans="1:12">
      <c r="A87" s="29"/>
      <c r="B87" s="21" t="s">
        <v>36</v>
      </c>
      <c r="C87" s="10">
        <v>25</v>
      </c>
      <c r="D87" s="10">
        <v>22057711</v>
      </c>
      <c r="E87" s="10">
        <v>23964687</v>
      </c>
      <c r="F87" s="10">
        <v>22460001</v>
      </c>
      <c r="G87" s="10">
        <v>22740000</v>
      </c>
      <c r="H87" s="11">
        <f t="shared" si="2"/>
        <v>280000</v>
      </c>
      <c r="I87" s="10">
        <v>22461495</v>
      </c>
      <c r="J87" s="10">
        <v>22739198</v>
      </c>
      <c r="K87" s="11">
        <f t="shared" si="3"/>
        <v>277704</v>
      </c>
      <c r="L87" s="22">
        <v>0</v>
      </c>
    </row>
    <row r="88" spans="1:12">
      <c r="A88" s="27" t="s">
        <v>42</v>
      </c>
      <c r="B88" s="18" t="s">
        <v>25</v>
      </c>
      <c r="C88" s="23">
        <v>1</v>
      </c>
      <c r="D88" s="23">
        <v>34592121</v>
      </c>
      <c r="E88" s="23">
        <v>34659854</v>
      </c>
      <c r="F88" s="23">
        <v>34440001</v>
      </c>
      <c r="G88" s="23">
        <v>34600000</v>
      </c>
      <c r="H88" s="19">
        <f t="shared" si="2"/>
        <v>160000</v>
      </c>
      <c r="I88" s="23">
        <v>34441661</v>
      </c>
      <c r="J88" s="23">
        <v>34599947</v>
      </c>
      <c r="K88" s="19">
        <f t="shared" si="3"/>
        <v>158287</v>
      </c>
      <c r="L88" s="24">
        <v>0</v>
      </c>
    </row>
    <row r="89" spans="1:12">
      <c r="A89" s="28"/>
      <c r="B89" s="20" t="s">
        <v>26</v>
      </c>
      <c r="C89" s="7">
        <v>2</v>
      </c>
      <c r="D89" s="7">
        <v>59418103</v>
      </c>
      <c r="E89" s="7">
        <v>59711800</v>
      </c>
      <c r="F89" s="7">
        <v>59680001</v>
      </c>
      <c r="G89" s="7">
        <v>59780000</v>
      </c>
      <c r="H89" s="8">
        <f t="shared" si="2"/>
        <v>100000</v>
      </c>
      <c r="I89" s="7">
        <v>59680163</v>
      </c>
      <c r="J89" s="7">
        <v>59779374</v>
      </c>
      <c r="K89" s="8">
        <f t="shared" si="3"/>
        <v>99212</v>
      </c>
      <c r="L89" s="17">
        <v>0</v>
      </c>
    </row>
    <row r="90" spans="1:12">
      <c r="A90" s="28"/>
      <c r="B90" s="20" t="s">
        <v>27</v>
      </c>
      <c r="C90" s="7">
        <v>2</v>
      </c>
      <c r="D90" s="7">
        <v>129075333</v>
      </c>
      <c r="E90" s="7">
        <v>129560323</v>
      </c>
      <c r="F90" s="7">
        <v>129100001</v>
      </c>
      <c r="G90" s="7">
        <v>129200000</v>
      </c>
      <c r="H90" s="8">
        <f t="shared" ref="H90:H150" si="4">G90-F90+1</f>
        <v>100000</v>
      </c>
      <c r="I90" s="7">
        <v>129101697</v>
      </c>
      <c r="J90" s="7">
        <v>129199563</v>
      </c>
      <c r="K90" s="8">
        <f t="shared" ref="K90:K150" si="5">J90-I90+1</f>
        <v>97867</v>
      </c>
      <c r="L90" s="17">
        <v>0</v>
      </c>
    </row>
    <row r="91" spans="1:12">
      <c r="A91" s="28"/>
      <c r="B91" s="20" t="s">
        <v>29</v>
      </c>
      <c r="C91" s="7">
        <v>8</v>
      </c>
      <c r="D91" s="7">
        <v>34905375</v>
      </c>
      <c r="E91" s="7">
        <v>35643157</v>
      </c>
      <c r="F91" s="7">
        <v>35460001</v>
      </c>
      <c r="G91" s="7">
        <v>35560000</v>
      </c>
      <c r="H91" s="8">
        <f t="shared" si="4"/>
        <v>100000</v>
      </c>
      <c r="I91" s="7">
        <v>35460064</v>
      </c>
      <c r="J91" s="7">
        <v>35557941</v>
      </c>
      <c r="K91" s="8">
        <f t="shared" si="5"/>
        <v>97878</v>
      </c>
      <c r="L91" s="17">
        <v>0</v>
      </c>
    </row>
    <row r="92" spans="1:12">
      <c r="A92" s="28"/>
      <c r="B92" s="20" t="s">
        <v>30</v>
      </c>
      <c r="C92" s="7">
        <v>10</v>
      </c>
      <c r="D92" s="7">
        <v>72627117</v>
      </c>
      <c r="E92" s="7">
        <v>73335747</v>
      </c>
      <c r="F92" s="7">
        <v>72520001</v>
      </c>
      <c r="G92" s="7">
        <v>72640000</v>
      </c>
      <c r="H92" s="8">
        <f t="shared" si="4"/>
        <v>120000</v>
      </c>
      <c r="I92" s="7">
        <v>72520389</v>
      </c>
      <c r="J92" s="7">
        <v>72639669</v>
      </c>
      <c r="K92" s="8">
        <f t="shared" si="5"/>
        <v>119281</v>
      </c>
      <c r="L92" s="17">
        <v>0</v>
      </c>
    </row>
    <row r="93" spans="1:12">
      <c r="A93" s="28"/>
      <c r="B93" s="20" t="s">
        <v>31</v>
      </c>
      <c r="C93" s="7">
        <v>12</v>
      </c>
      <c r="D93" s="7">
        <v>16935992</v>
      </c>
      <c r="E93" s="7">
        <v>17875743</v>
      </c>
      <c r="F93" s="7">
        <v>17680001</v>
      </c>
      <c r="G93" s="7">
        <v>17780000</v>
      </c>
      <c r="H93" s="8">
        <f t="shared" si="4"/>
        <v>100000</v>
      </c>
      <c r="I93" s="7">
        <v>17680511</v>
      </c>
      <c r="J93" s="7">
        <v>17779680</v>
      </c>
      <c r="K93" s="8">
        <f t="shared" si="5"/>
        <v>99170</v>
      </c>
      <c r="L93" s="17">
        <v>0</v>
      </c>
    </row>
    <row r="94" spans="1:12">
      <c r="A94" s="28"/>
      <c r="B94" s="20" t="s">
        <v>32</v>
      </c>
      <c r="C94" s="7">
        <v>24</v>
      </c>
      <c r="D94" s="7">
        <v>28276089</v>
      </c>
      <c r="E94" s="7">
        <v>28420810</v>
      </c>
      <c r="F94" s="7">
        <v>28400001</v>
      </c>
      <c r="G94" s="7">
        <v>28500000</v>
      </c>
      <c r="H94" s="8">
        <f t="shared" si="4"/>
        <v>100000</v>
      </c>
      <c r="I94" s="7">
        <v>28400060</v>
      </c>
      <c r="J94" s="7">
        <v>28496356</v>
      </c>
      <c r="K94" s="8">
        <f t="shared" si="5"/>
        <v>96297</v>
      </c>
      <c r="L94" s="17">
        <v>0</v>
      </c>
    </row>
    <row r="95" spans="1:12">
      <c r="A95" s="28"/>
      <c r="B95" s="20" t="s">
        <v>33</v>
      </c>
      <c r="C95" s="7">
        <v>17</v>
      </c>
      <c r="D95" s="7">
        <v>46767834</v>
      </c>
      <c r="E95" s="7">
        <v>47671431</v>
      </c>
      <c r="F95" s="7">
        <v>47320001</v>
      </c>
      <c r="G95" s="7">
        <v>47420000</v>
      </c>
      <c r="H95" s="8">
        <f t="shared" si="4"/>
        <v>100000</v>
      </c>
      <c r="I95" s="7">
        <v>47322149</v>
      </c>
      <c r="J95" s="7">
        <v>47419673</v>
      </c>
      <c r="K95" s="8">
        <f t="shared" si="5"/>
        <v>97525</v>
      </c>
      <c r="L95" s="17">
        <v>0</v>
      </c>
    </row>
    <row r="96" spans="1:12">
      <c r="A96" s="28"/>
      <c r="B96" s="20" t="s">
        <v>34</v>
      </c>
      <c r="C96" s="7">
        <v>21</v>
      </c>
      <c r="D96" s="7">
        <v>36885425</v>
      </c>
      <c r="E96" s="7">
        <v>38167481</v>
      </c>
      <c r="F96" s="7">
        <v>37100001</v>
      </c>
      <c r="G96" s="7">
        <v>37360000</v>
      </c>
      <c r="H96" s="8">
        <f t="shared" si="4"/>
        <v>260000</v>
      </c>
      <c r="I96" s="7">
        <v>37100414</v>
      </c>
      <c r="J96" s="7">
        <v>37359956</v>
      </c>
      <c r="K96" s="8">
        <f t="shared" si="5"/>
        <v>259543</v>
      </c>
      <c r="L96" s="17">
        <v>0</v>
      </c>
    </row>
    <row r="97" spans="1:12">
      <c r="A97" s="28"/>
      <c r="B97" s="20" t="s">
        <v>35</v>
      </c>
      <c r="C97" s="7">
        <v>21</v>
      </c>
      <c r="D97" s="7">
        <v>37030960</v>
      </c>
      <c r="E97" s="7">
        <v>37482593</v>
      </c>
      <c r="F97" s="7">
        <v>37100001</v>
      </c>
      <c r="G97" s="7">
        <v>37360000</v>
      </c>
      <c r="H97" s="8">
        <f t="shared" si="4"/>
        <v>260000</v>
      </c>
      <c r="I97" s="7">
        <v>37100414</v>
      </c>
      <c r="J97" s="7">
        <v>37359956</v>
      </c>
      <c r="K97" s="8">
        <f t="shared" si="5"/>
        <v>259543</v>
      </c>
      <c r="L97" s="17">
        <v>0</v>
      </c>
    </row>
    <row r="98" spans="1:12">
      <c r="A98" s="29"/>
      <c r="B98" s="21" t="s">
        <v>36</v>
      </c>
      <c r="C98" s="10">
        <v>25</v>
      </c>
      <c r="D98" s="10">
        <v>22057711</v>
      </c>
      <c r="E98" s="10">
        <v>23964687</v>
      </c>
      <c r="F98" s="10">
        <v>22460001</v>
      </c>
      <c r="G98" s="10">
        <v>22620000</v>
      </c>
      <c r="H98" s="11">
        <f t="shared" si="4"/>
        <v>160000</v>
      </c>
      <c r="I98" s="10">
        <v>22461495</v>
      </c>
      <c r="J98" s="10">
        <v>22619923</v>
      </c>
      <c r="K98" s="11">
        <f t="shared" si="5"/>
        <v>158429</v>
      </c>
      <c r="L98" s="22">
        <v>0</v>
      </c>
    </row>
    <row r="99" spans="1:12">
      <c r="A99" s="27" t="s">
        <v>43</v>
      </c>
      <c r="B99" s="18" t="s">
        <v>25</v>
      </c>
      <c r="C99" s="23">
        <v>1</v>
      </c>
      <c r="D99" s="23">
        <v>34592121</v>
      </c>
      <c r="E99" s="23">
        <v>34659854</v>
      </c>
      <c r="F99" s="23">
        <v>34520001</v>
      </c>
      <c r="G99" s="23">
        <v>34620000</v>
      </c>
      <c r="H99" s="19">
        <f t="shared" si="4"/>
        <v>100000</v>
      </c>
      <c r="I99" s="23">
        <v>34520227</v>
      </c>
      <c r="J99" s="23">
        <v>34619424</v>
      </c>
      <c r="K99" s="19">
        <f t="shared" si="5"/>
        <v>99198</v>
      </c>
      <c r="L99" s="24">
        <v>0</v>
      </c>
    </row>
    <row r="100" spans="1:12">
      <c r="A100" s="28"/>
      <c r="B100" s="20" t="s">
        <v>26</v>
      </c>
      <c r="C100" s="7">
        <v>2</v>
      </c>
      <c r="D100" s="7">
        <v>59418103</v>
      </c>
      <c r="E100" s="7">
        <v>59711800</v>
      </c>
      <c r="F100" s="7">
        <v>59500001</v>
      </c>
      <c r="G100" s="7">
        <v>59600000</v>
      </c>
      <c r="H100" s="8">
        <f t="shared" si="4"/>
        <v>100000</v>
      </c>
      <c r="I100" s="7">
        <v>59500375</v>
      </c>
      <c r="J100" s="7">
        <v>59599203</v>
      </c>
      <c r="K100" s="8">
        <f t="shared" si="5"/>
        <v>98829</v>
      </c>
      <c r="L100" s="17">
        <v>0</v>
      </c>
    </row>
    <row r="101" spans="1:12">
      <c r="A101" s="28"/>
      <c r="B101" s="20" t="s">
        <v>27</v>
      </c>
      <c r="C101" s="7">
        <v>2</v>
      </c>
      <c r="D101" s="7">
        <v>129075333</v>
      </c>
      <c r="E101" s="7">
        <v>129560323</v>
      </c>
      <c r="F101" s="7">
        <v>128860001</v>
      </c>
      <c r="G101" s="7">
        <v>129080000</v>
      </c>
      <c r="H101" s="8">
        <f t="shared" si="4"/>
        <v>220000</v>
      </c>
      <c r="I101" s="7">
        <v>128860056</v>
      </c>
      <c r="J101" s="7">
        <v>129079916</v>
      </c>
      <c r="K101" s="8">
        <f t="shared" si="5"/>
        <v>219861</v>
      </c>
      <c r="L101" s="17">
        <v>0</v>
      </c>
    </row>
    <row r="102" spans="1:12">
      <c r="A102" s="28"/>
      <c r="B102" s="20" t="s">
        <v>29</v>
      </c>
      <c r="C102" s="7">
        <v>8</v>
      </c>
      <c r="D102" s="7">
        <v>34905375</v>
      </c>
      <c r="E102" s="7">
        <v>35643157</v>
      </c>
      <c r="F102" s="7">
        <v>35440001</v>
      </c>
      <c r="G102" s="7">
        <v>35580000</v>
      </c>
      <c r="H102" s="8">
        <f t="shared" si="4"/>
        <v>140000</v>
      </c>
      <c r="I102" s="7">
        <v>35440008</v>
      </c>
      <c r="J102" s="7">
        <v>35575632</v>
      </c>
      <c r="K102" s="8">
        <f t="shared" si="5"/>
        <v>135625</v>
      </c>
      <c r="L102" s="17">
        <v>0</v>
      </c>
    </row>
    <row r="103" spans="1:12">
      <c r="A103" s="28"/>
      <c r="B103" s="20" t="s">
        <v>30</v>
      </c>
      <c r="C103" s="7">
        <v>10</v>
      </c>
      <c r="D103" s="7">
        <v>72627117</v>
      </c>
      <c r="E103" s="7">
        <v>73335747</v>
      </c>
      <c r="F103" s="7">
        <v>73240001</v>
      </c>
      <c r="G103" s="7">
        <v>73400000</v>
      </c>
      <c r="H103" s="8">
        <f t="shared" si="4"/>
        <v>160000</v>
      </c>
      <c r="I103" s="7">
        <v>73240388</v>
      </c>
      <c r="J103" s="7">
        <v>73399972</v>
      </c>
      <c r="K103" s="8">
        <f t="shared" si="5"/>
        <v>159585</v>
      </c>
      <c r="L103" s="17">
        <v>0</v>
      </c>
    </row>
    <row r="104" spans="1:12">
      <c r="A104" s="28"/>
      <c r="B104" s="20" t="s">
        <v>31</v>
      </c>
      <c r="C104" s="7">
        <v>12</v>
      </c>
      <c r="D104" s="7">
        <v>16935992</v>
      </c>
      <c r="E104" s="7">
        <v>17875743</v>
      </c>
      <c r="F104" s="7">
        <v>17160001</v>
      </c>
      <c r="G104" s="7">
        <v>17260000</v>
      </c>
      <c r="H104" s="8">
        <f t="shared" si="4"/>
        <v>100000</v>
      </c>
      <c r="I104" s="7">
        <v>17160782</v>
      </c>
      <c r="J104" s="7">
        <v>17259948</v>
      </c>
      <c r="K104" s="8">
        <f t="shared" si="5"/>
        <v>99167</v>
      </c>
      <c r="L104" s="17">
        <v>0</v>
      </c>
    </row>
    <row r="105" spans="1:12">
      <c r="A105" s="28"/>
      <c r="B105" s="20" t="s">
        <v>32</v>
      </c>
      <c r="C105" s="7">
        <v>24</v>
      </c>
      <c r="D105" s="7">
        <v>28276089</v>
      </c>
      <c r="E105" s="7">
        <v>28420810</v>
      </c>
      <c r="F105" s="7">
        <v>28300001</v>
      </c>
      <c r="G105" s="7">
        <v>28420000</v>
      </c>
      <c r="H105" s="8">
        <f t="shared" si="4"/>
        <v>120000</v>
      </c>
      <c r="I105" s="7">
        <v>28300094</v>
      </c>
      <c r="J105" s="7">
        <v>28419689</v>
      </c>
      <c r="K105" s="8">
        <f t="shared" si="5"/>
        <v>119596</v>
      </c>
      <c r="L105" s="17">
        <v>0</v>
      </c>
    </row>
    <row r="106" spans="1:12">
      <c r="A106" s="28"/>
      <c r="B106" s="20" t="s">
        <v>33</v>
      </c>
      <c r="C106" s="7">
        <v>17</v>
      </c>
      <c r="D106" s="7">
        <v>46767834</v>
      </c>
      <c r="E106" s="7">
        <v>47671431</v>
      </c>
      <c r="F106" s="7">
        <v>47580001</v>
      </c>
      <c r="G106" s="7">
        <v>47680000</v>
      </c>
      <c r="H106" s="8">
        <f t="shared" si="4"/>
        <v>100000</v>
      </c>
      <c r="I106" s="7">
        <v>47580113</v>
      </c>
      <c r="J106" s="7">
        <v>47679928</v>
      </c>
      <c r="K106" s="8">
        <f t="shared" si="5"/>
        <v>99816</v>
      </c>
      <c r="L106" s="17">
        <v>0</v>
      </c>
    </row>
    <row r="107" spans="1:12">
      <c r="A107" s="28"/>
      <c r="B107" s="20" t="s">
        <v>34</v>
      </c>
      <c r="C107" s="7">
        <v>21</v>
      </c>
      <c r="D107" s="7">
        <v>36885425</v>
      </c>
      <c r="E107" s="7">
        <v>38167481</v>
      </c>
      <c r="F107" s="7">
        <v>37260001</v>
      </c>
      <c r="G107" s="7">
        <v>37360000</v>
      </c>
      <c r="H107" s="8">
        <f t="shared" si="4"/>
        <v>100000</v>
      </c>
      <c r="I107" s="7">
        <v>37260383</v>
      </c>
      <c r="J107" s="7">
        <v>37359956</v>
      </c>
      <c r="K107" s="8">
        <f t="shared" si="5"/>
        <v>99574</v>
      </c>
      <c r="L107" s="17">
        <v>0</v>
      </c>
    </row>
    <row r="108" spans="1:12">
      <c r="A108" s="28"/>
      <c r="B108" s="20" t="s">
        <v>35</v>
      </c>
      <c r="C108" s="7">
        <v>21</v>
      </c>
      <c r="D108" s="7">
        <v>37030960</v>
      </c>
      <c r="E108" s="7">
        <v>37482593</v>
      </c>
      <c r="F108" s="7">
        <v>37260001</v>
      </c>
      <c r="G108" s="7">
        <v>37360000</v>
      </c>
      <c r="H108" s="8">
        <f t="shared" si="4"/>
        <v>100000</v>
      </c>
      <c r="I108" s="7">
        <v>37260383</v>
      </c>
      <c r="J108" s="7">
        <v>37359956</v>
      </c>
      <c r="K108" s="8">
        <f t="shared" si="5"/>
        <v>99574</v>
      </c>
      <c r="L108" s="17">
        <v>0</v>
      </c>
    </row>
    <row r="109" spans="1:12">
      <c r="A109" s="29"/>
      <c r="B109" s="21" t="s">
        <v>36</v>
      </c>
      <c r="C109" s="10">
        <v>25</v>
      </c>
      <c r="D109" s="10">
        <v>22057711</v>
      </c>
      <c r="E109" s="10">
        <v>23964687</v>
      </c>
      <c r="F109" s="10">
        <v>23320001</v>
      </c>
      <c r="G109" s="10">
        <v>23440000</v>
      </c>
      <c r="H109" s="11">
        <f t="shared" si="4"/>
        <v>120000</v>
      </c>
      <c r="I109" s="10">
        <v>23320425</v>
      </c>
      <c r="J109" s="10">
        <v>23439851</v>
      </c>
      <c r="K109" s="11">
        <f t="shared" si="5"/>
        <v>119427</v>
      </c>
      <c r="L109" s="22">
        <v>0</v>
      </c>
    </row>
    <row r="110" spans="1:12">
      <c r="A110" s="27" t="s">
        <v>44</v>
      </c>
      <c r="B110" s="18" t="s">
        <v>25</v>
      </c>
      <c r="C110" s="23">
        <v>1</v>
      </c>
      <c r="D110" s="23">
        <v>34592121</v>
      </c>
      <c r="E110" s="23">
        <v>34659854</v>
      </c>
      <c r="F110" s="23">
        <v>34440001</v>
      </c>
      <c r="G110" s="23">
        <v>34600000</v>
      </c>
      <c r="H110" s="19">
        <f t="shared" si="4"/>
        <v>160000</v>
      </c>
      <c r="I110" s="23">
        <v>34441661</v>
      </c>
      <c r="J110" s="23">
        <v>34599947</v>
      </c>
      <c r="K110" s="19">
        <f t="shared" si="5"/>
        <v>158287</v>
      </c>
      <c r="L110" s="24">
        <v>0</v>
      </c>
    </row>
    <row r="111" spans="1:12">
      <c r="A111" s="28"/>
      <c r="B111" s="20" t="s">
        <v>26</v>
      </c>
      <c r="C111" s="7">
        <v>2</v>
      </c>
      <c r="D111" s="7">
        <v>59418103</v>
      </c>
      <c r="E111" s="7">
        <v>59711800</v>
      </c>
      <c r="F111" s="7">
        <v>59340001</v>
      </c>
      <c r="G111" s="7">
        <v>59440000</v>
      </c>
      <c r="H111" s="8">
        <f t="shared" si="4"/>
        <v>100000</v>
      </c>
      <c r="I111" s="7">
        <v>59340965</v>
      </c>
      <c r="J111" s="7">
        <v>59438713</v>
      </c>
      <c r="K111" s="8">
        <f t="shared" si="5"/>
        <v>97749</v>
      </c>
      <c r="L111" s="17">
        <v>0</v>
      </c>
    </row>
    <row r="112" spans="1:12">
      <c r="A112" s="28"/>
      <c r="B112" s="20" t="s">
        <v>27</v>
      </c>
      <c r="C112" s="7">
        <v>2</v>
      </c>
      <c r="D112" s="7">
        <v>129075333</v>
      </c>
      <c r="E112" s="7">
        <v>129560323</v>
      </c>
      <c r="F112" s="7">
        <v>129360001</v>
      </c>
      <c r="G112" s="7">
        <v>129480000</v>
      </c>
      <c r="H112" s="8">
        <f t="shared" si="4"/>
        <v>120000</v>
      </c>
      <c r="I112" s="7">
        <v>129362129</v>
      </c>
      <c r="J112" s="7">
        <v>129478651</v>
      </c>
      <c r="K112" s="8">
        <f t="shared" si="5"/>
        <v>116523</v>
      </c>
      <c r="L112" s="17">
        <v>0</v>
      </c>
    </row>
    <row r="113" spans="1:12">
      <c r="A113" s="28"/>
      <c r="B113" s="20" t="s">
        <v>29</v>
      </c>
      <c r="C113" s="7">
        <v>8</v>
      </c>
      <c r="D113" s="7">
        <v>34905375</v>
      </c>
      <c r="E113" s="7">
        <v>35643157</v>
      </c>
      <c r="F113" s="7">
        <v>35440001</v>
      </c>
      <c r="G113" s="7">
        <v>35600000</v>
      </c>
      <c r="H113" s="8">
        <f t="shared" si="4"/>
        <v>160000</v>
      </c>
      <c r="I113" s="7">
        <v>35440008</v>
      </c>
      <c r="J113" s="7">
        <v>35599968</v>
      </c>
      <c r="K113" s="8">
        <f t="shared" si="5"/>
        <v>159961</v>
      </c>
      <c r="L113" s="17">
        <v>0</v>
      </c>
    </row>
    <row r="114" spans="1:12">
      <c r="A114" s="28"/>
      <c r="B114" s="20" t="s">
        <v>30</v>
      </c>
      <c r="C114" s="7">
        <v>10</v>
      </c>
      <c r="D114" s="7">
        <v>72627117</v>
      </c>
      <c r="E114" s="7">
        <v>73335747</v>
      </c>
      <c r="F114" s="7">
        <v>72520001</v>
      </c>
      <c r="G114" s="7">
        <v>72640000</v>
      </c>
      <c r="H114" s="8">
        <f t="shared" si="4"/>
        <v>120000</v>
      </c>
      <c r="I114" s="7">
        <v>72520389</v>
      </c>
      <c r="J114" s="7">
        <v>72639669</v>
      </c>
      <c r="K114" s="8">
        <f t="shared" si="5"/>
        <v>119281</v>
      </c>
      <c r="L114" s="17">
        <v>0</v>
      </c>
    </row>
    <row r="115" spans="1:12">
      <c r="A115" s="28"/>
      <c r="B115" s="20" t="s">
        <v>31</v>
      </c>
      <c r="C115" s="7">
        <v>12</v>
      </c>
      <c r="D115" s="7">
        <v>16935992</v>
      </c>
      <c r="E115" s="7">
        <v>17875743</v>
      </c>
      <c r="F115" s="7">
        <v>16940001</v>
      </c>
      <c r="G115" s="7">
        <v>17040000</v>
      </c>
      <c r="H115" s="8">
        <f t="shared" si="4"/>
        <v>100000</v>
      </c>
      <c r="I115" s="7">
        <v>16940247</v>
      </c>
      <c r="J115" s="7">
        <v>17039998</v>
      </c>
      <c r="K115" s="8">
        <f t="shared" si="5"/>
        <v>99752</v>
      </c>
      <c r="L115" s="17">
        <v>0</v>
      </c>
    </row>
    <row r="116" spans="1:12">
      <c r="A116" s="28"/>
      <c r="B116" s="20" t="s">
        <v>32</v>
      </c>
      <c r="C116" s="7">
        <v>24</v>
      </c>
      <c r="D116" s="7">
        <v>28276089</v>
      </c>
      <c r="E116" s="7">
        <v>28420810</v>
      </c>
      <c r="F116" s="7">
        <v>28300001</v>
      </c>
      <c r="G116" s="7">
        <v>28500000</v>
      </c>
      <c r="H116" s="8">
        <f t="shared" si="4"/>
        <v>200000</v>
      </c>
      <c r="I116" s="7">
        <v>28300094</v>
      </c>
      <c r="J116" s="7">
        <v>28496356</v>
      </c>
      <c r="K116" s="8">
        <f t="shared" si="5"/>
        <v>196263</v>
      </c>
      <c r="L116" s="17">
        <v>0</v>
      </c>
    </row>
    <row r="117" spans="1:12">
      <c r="A117" s="28"/>
      <c r="B117" s="20" t="s">
        <v>33</v>
      </c>
      <c r="C117" s="7">
        <v>17</v>
      </c>
      <c r="D117" s="7">
        <v>46767834</v>
      </c>
      <c r="E117" s="7">
        <v>47671431</v>
      </c>
      <c r="F117" s="7">
        <v>47620001</v>
      </c>
      <c r="G117" s="7">
        <v>47720000</v>
      </c>
      <c r="H117" s="8">
        <f t="shared" si="4"/>
        <v>100000</v>
      </c>
      <c r="I117" s="7">
        <v>47620016</v>
      </c>
      <c r="J117" s="7">
        <v>47719914</v>
      </c>
      <c r="K117" s="8">
        <f t="shared" si="5"/>
        <v>99899</v>
      </c>
      <c r="L117" s="17">
        <v>0</v>
      </c>
    </row>
    <row r="118" spans="1:12">
      <c r="A118" s="28"/>
      <c r="B118" s="20" t="s">
        <v>34</v>
      </c>
      <c r="C118" s="7">
        <v>21</v>
      </c>
      <c r="D118" s="7">
        <v>36885425</v>
      </c>
      <c r="E118" s="7">
        <v>38167481</v>
      </c>
      <c r="F118" s="7">
        <v>37240001</v>
      </c>
      <c r="G118" s="7">
        <v>37340000</v>
      </c>
      <c r="H118" s="8">
        <f t="shared" si="4"/>
        <v>100000</v>
      </c>
      <c r="I118" s="25">
        <v>37240051</v>
      </c>
      <c r="J118" s="25">
        <v>37339628</v>
      </c>
      <c r="K118" s="8">
        <f t="shared" si="5"/>
        <v>99578</v>
      </c>
      <c r="L118" s="17">
        <v>0</v>
      </c>
    </row>
    <row r="119" spans="1:12">
      <c r="A119" s="28"/>
      <c r="B119" s="20" t="s">
        <v>35</v>
      </c>
      <c r="C119" s="7">
        <v>21</v>
      </c>
      <c r="D119" s="7">
        <v>37030960</v>
      </c>
      <c r="E119" s="7">
        <v>37482593</v>
      </c>
      <c r="F119" s="7">
        <v>37240001</v>
      </c>
      <c r="G119" s="7">
        <v>37340000</v>
      </c>
      <c r="H119" s="8">
        <f t="shared" si="4"/>
        <v>100000</v>
      </c>
      <c r="I119" s="25">
        <v>37240051</v>
      </c>
      <c r="J119" s="25">
        <v>37339628</v>
      </c>
      <c r="K119" s="8">
        <f t="shared" si="5"/>
        <v>99578</v>
      </c>
      <c r="L119" s="17">
        <v>0</v>
      </c>
    </row>
    <row r="120" spans="1:12" ht="17" thickBot="1">
      <c r="A120" s="30"/>
      <c r="B120" s="26" t="s">
        <v>36</v>
      </c>
      <c r="C120" s="15">
        <v>25</v>
      </c>
      <c r="D120" s="15">
        <v>22057711</v>
      </c>
      <c r="E120" s="15">
        <v>23964687</v>
      </c>
      <c r="F120" s="15">
        <v>22460001</v>
      </c>
      <c r="G120" s="15">
        <v>22740000</v>
      </c>
      <c r="H120" s="16">
        <f t="shared" si="4"/>
        <v>280000</v>
      </c>
      <c r="I120" s="15">
        <v>22461495</v>
      </c>
      <c r="J120" s="15">
        <v>22739198</v>
      </c>
      <c r="K120" s="16">
        <f t="shared" si="5"/>
        <v>277704</v>
      </c>
      <c r="L120" s="3">
        <v>0</v>
      </c>
    </row>
    <row r="121" spans="1:12">
      <c r="A121" s="28" t="s">
        <v>45</v>
      </c>
      <c r="B121" s="20" t="s">
        <v>46</v>
      </c>
      <c r="C121" s="7">
        <v>2</v>
      </c>
      <c r="D121" s="7">
        <v>98499888</v>
      </c>
      <c r="E121" s="7">
        <v>98768905</v>
      </c>
      <c r="F121" s="7">
        <v>98520001</v>
      </c>
      <c r="G121" s="7">
        <v>98620000</v>
      </c>
      <c r="H121" s="8">
        <f t="shared" si="4"/>
        <v>100000</v>
      </c>
      <c r="I121" s="7">
        <v>98521868</v>
      </c>
      <c r="J121" s="7">
        <v>98619761</v>
      </c>
      <c r="K121" s="8">
        <f t="shared" si="5"/>
        <v>97894</v>
      </c>
      <c r="L121" s="8">
        <v>0.20878574232795799</v>
      </c>
    </row>
    <row r="122" spans="1:12">
      <c r="A122" s="28"/>
      <c r="B122" s="20" t="s">
        <v>47</v>
      </c>
      <c r="C122" s="7">
        <v>3</v>
      </c>
      <c r="D122" s="7">
        <v>117002643</v>
      </c>
      <c r="E122" s="7">
        <v>117511677</v>
      </c>
      <c r="F122" s="7">
        <v>116980001</v>
      </c>
      <c r="G122" s="7">
        <v>117160000</v>
      </c>
      <c r="H122" s="8">
        <f t="shared" si="4"/>
        <v>180000</v>
      </c>
      <c r="I122" s="7">
        <v>116980675</v>
      </c>
      <c r="J122" s="7">
        <v>117159709</v>
      </c>
      <c r="K122" s="8">
        <f t="shared" si="5"/>
        <v>179035</v>
      </c>
      <c r="L122" s="8">
        <v>2.9620585335713701E-2</v>
      </c>
    </row>
    <row r="123" spans="1:12">
      <c r="A123" s="28"/>
      <c r="B123" s="20" t="s">
        <v>48</v>
      </c>
      <c r="C123" s="7">
        <v>5</v>
      </c>
      <c r="D123" s="7">
        <v>80693916</v>
      </c>
      <c r="E123" s="7">
        <v>80793515</v>
      </c>
      <c r="F123" s="7">
        <v>80720001</v>
      </c>
      <c r="G123" s="7">
        <v>80840000</v>
      </c>
      <c r="H123" s="8">
        <f t="shared" si="4"/>
        <v>120000</v>
      </c>
      <c r="I123" s="7">
        <v>80721231</v>
      </c>
      <c r="J123" s="7">
        <v>80838839</v>
      </c>
      <c r="K123" s="8">
        <f t="shared" si="5"/>
        <v>117609</v>
      </c>
      <c r="L123" s="8">
        <v>0.132930342056054</v>
      </c>
    </row>
    <row r="124" spans="1:12">
      <c r="A124" s="28"/>
      <c r="B124" s="20" t="s">
        <v>49</v>
      </c>
      <c r="C124" s="7">
        <v>10</v>
      </c>
      <c r="D124" s="7">
        <v>70899603</v>
      </c>
      <c r="E124" s="7">
        <v>71239160</v>
      </c>
      <c r="F124" s="7">
        <v>70940001</v>
      </c>
      <c r="G124" s="7">
        <v>71120000</v>
      </c>
      <c r="H124" s="8">
        <f t="shared" si="4"/>
        <v>180000</v>
      </c>
      <c r="I124" s="7">
        <v>71023911</v>
      </c>
      <c r="J124" s="7">
        <v>71118818</v>
      </c>
      <c r="K124" s="8">
        <f t="shared" si="5"/>
        <v>94908</v>
      </c>
      <c r="L124" s="8">
        <v>0.223156046555678</v>
      </c>
    </row>
    <row r="125" spans="1:12">
      <c r="A125" s="28"/>
      <c r="B125" s="20" t="s">
        <v>50</v>
      </c>
      <c r="C125" s="7">
        <v>10</v>
      </c>
      <c r="D125" s="7">
        <v>71115590</v>
      </c>
      <c r="E125" s="7">
        <v>71172945</v>
      </c>
      <c r="F125" s="7">
        <v>70940001</v>
      </c>
      <c r="G125" s="7">
        <v>71120000</v>
      </c>
      <c r="H125" s="8">
        <f t="shared" si="4"/>
        <v>180000</v>
      </c>
      <c r="I125" s="7">
        <v>71023911</v>
      </c>
      <c r="J125" s="7">
        <v>71118818</v>
      </c>
      <c r="K125" s="8">
        <f t="shared" si="5"/>
        <v>94908</v>
      </c>
      <c r="L125" s="8">
        <v>0.223156046555678</v>
      </c>
    </row>
    <row r="126" spans="1:12">
      <c r="A126" s="28"/>
      <c r="B126" s="20" t="s">
        <v>51</v>
      </c>
      <c r="C126" s="7">
        <v>21</v>
      </c>
      <c r="D126" s="7">
        <v>895191</v>
      </c>
      <c r="E126" s="7">
        <v>1022375</v>
      </c>
      <c r="F126" s="7">
        <v>1000001</v>
      </c>
      <c r="G126" s="7">
        <v>1100000</v>
      </c>
      <c r="H126" s="8">
        <f t="shared" si="4"/>
        <v>100000</v>
      </c>
      <c r="I126" s="7">
        <v>1000060</v>
      </c>
      <c r="J126" s="7">
        <v>1099896</v>
      </c>
      <c r="K126" s="8">
        <f t="shared" si="5"/>
        <v>99837</v>
      </c>
      <c r="L126" s="8">
        <v>0.19987984124803701</v>
      </c>
    </row>
    <row r="127" spans="1:12">
      <c r="A127" s="28"/>
      <c r="B127" s="20" t="s">
        <v>52</v>
      </c>
      <c r="C127" s="7">
        <v>21</v>
      </c>
      <c r="D127" s="7">
        <v>1466104</v>
      </c>
      <c r="E127" s="7">
        <v>2178733</v>
      </c>
      <c r="F127" s="7">
        <v>1640001</v>
      </c>
      <c r="G127" s="7">
        <v>1820000</v>
      </c>
      <c r="H127" s="8">
        <f t="shared" si="4"/>
        <v>180000</v>
      </c>
      <c r="I127" s="7">
        <v>1642217</v>
      </c>
      <c r="J127" s="7">
        <v>1819444</v>
      </c>
      <c r="K127" s="8">
        <f t="shared" si="5"/>
        <v>177228</v>
      </c>
      <c r="L127" s="8">
        <v>3.1004562221710899E-2</v>
      </c>
    </row>
    <row r="128" spans="1:12">
      <c r="A128" s="28"/>
      <c r="B128" s="20" t="s">
        <v>53</v>
      </c>
      <c r="C128" s="7">
        <v>22</v>
      </c>
      <c r="D128" s="7">
        <v>3293980</v>
      </c>
      <c r="E128" s="7">
        <v>5300329</v>
      </c>
      <c r="F128" s="7">
        <v>4160001</v>
      </c>
      <c r="G128" s="7">
        <v>4260000</v>
      </c>
      <c r="H128" s="8">
        <f t="shared" si="4"/>
        <v>100000</v>
      </c>
      <c r="I128" s="7">
        <v>4161123</v>
      </c>
      <c r="J128" s="7">
        <v>4259689</v>
      </c>
      <c r="K128" s="8">
        <f t="shared" si="5"/>
        <v>98567</v>
      </c>
      <c r="L128" s="8">
        <v>0.205661984371135</v>
      </c>
    </row>
    <row r="129" spans="1:12">
      <c r="A129" s="28"/>
      <c r="B129" s="20" t="s">
        <v>54</v>
      </c>
      <c r="C129" s="7">
        <v>22</v>
      </c>
      <c r="D129" s="7">
        <v>23126568</v>
      </c>
      <c r="E129" s="7">
        <v>23200884</v>
      </c>
      <c r="F129" s="7">
        <v>23060001</v>
      </c>
      <c r="G129" s="7">
        <v>23160000</v>
      </c>
      <c r="H129" s="8">
        <f t="shared" si="4"/>
        <v>100000</v>
      </c>
      <c r="I129" s="7">
        <v>23060162</v>
      </c>
      <c r="J129" s="7">
        <v>23159940</v>
      </c>
      <c r="K129" s="8">
        <f t="shared" si="5"/>
        <v>99779</v>
      </c>
      <c r="L129" s="8">
        <v>0.20014072916474901</v>
      </c>
    </row>
    <row r="130" spans="1:12">
      <c r="A130" s="29"/>
      <c r="B130" s="21" t="s">
        <v>55</v>
      </c>
      <c r="C130" s="10">
        <v>26</v>
      </c>
      <c r="D130" s="10">
        <v>5639057</v>
      </c>
      <c r="E130" s="10">
        <v>5642809</v>
      </c>
      <c r="F130" s="10">
        <v>5640001</v>
      </c>
      <c r="G130" s="10">
        <v>5740000</v>
      </c>
      <c r="H130" s="11">
        <f t="shared" si="4"/>
        <v>100000</v>
      </c>
      <c r="I130" s="10">
        <v>5640187</v>
      </c>
      <c r="J130" s="10">
        <v>5735826</v>
      </c>
      <c r="K130" s="11">
        <f t="shared" si="5"/>
        <v>95640</v>
      </c>
      <c r="L130" s="11">
        <v>0.21955506053228199</v>
      </c>
    </row>
    <row r="131" spans="1:12">
      <c r="A131" s="28" t="s">
        <v>56</v>
      </c>
      <c r="B131" s="20" t="s">
        <v>46</v>
      </c>
      <c r="C131" s="7">
        <v>2</v>
      </c>
      <c r="D131" s="7">
        <v>98499888</v>
      </c>
      <c r="E131" s="7">
        <v>98768905</v>
      </c>
      <c r="F131" s="7">
        <v>98520001</v>
      </c>
      <c r="G131" s="7">
        <v>98820000</v>
      </c>
      <c r="H131" s="8">
        <f t="shared" si="4"/>
        <v>300000</v>
      </c>
      <c r="I131" s="7">
        <v>98521868</v>
      </c>
      <c r="J131" s="7">
        <v>98819400</v>
      </c>
      <c r="K131" s="8">
        <f t="shared" si="5"/>
        <v>297533</v>
      </c>
      <c r="L131" s="8">
        <v>1.3574565924656699E-6</v>
      </c>
    </row>
    <row r="132" spans="1:12">
      <c r="A132" s="28"/>
      <c r="B132" s="20" t="s">
        <v>47</v>
      </c>
      <c r="C132" s="7">
        <v>3</v>
      </c>
      <c r="D132" s="7">
        <v>117002643</v>
      </c>
      <c r="E132" s="7">
        <v>117511677</v>
      </c>
      <c r="F132" s="7">
        <v>117240001</v>
      </c>
      <c r="G132" s="7">
        <v>117340000</v>
      </c>
      <c r="H132" s="8">
        <f t="shared" si="4"/>
        <v>100000</v>
      </c>
      <c r="I132" s="7">
        <v>117240034</v>
      </c>
      <c r="J132" s="7">
        <v>117337273</v>
      </c>
      <c r="K132" s="8">
        <f t="shared" si="5"/>
        <v>97240</v>
      </c>
      <c r="L132" s="8">
        <v>3.0196517016073201E-2</v>
      </c>
    </row>
    <row r="133" spans="1:12">
      <c r="A133" s="28"/>
      <c r="B133" s="20" t="s">
        <v>48</v>
      </c>
      <c r="C133" s="7">
        <v>5</v>
      </c>
      <c r="D133" s="7">
        <v>80693916</v>
      </c>
      <c r="E133" s="7">
        <v>80793515</v>
      </c>
      <c r="F133" s="7">
        <v>80720001</v>
      </c>
      <c r="G133" s="7">
        <v>80840000</v>
      </c>
      <c r="H133" s="8">
        <f t="shared" si="4"/>
        <v>120000</v>
      </c>
      <c r="I133" s="7">
        <v>80721231</v>
      </c>
      <c r="J133" s="7">
        <v>80838839</v>
      </c>
      <c r="K133" s="8">
        <f t="shared" si="5"/>
        <v>117609</v>
      </c>
      <c r="L133" s="8">
        <v>1.1587811179302699E-2</v>
      </c>
    </row>
    <row r="134" spans="1:12">
      <c r="A134" s="28"/>
      <c r="B134" s="20" t="s">
        <v>49</v>
      </c>
      <c r="C134" s="7">
        <v>10</v>
      </c>
      <c r="D134" s="7">
        <v>70899603</v>
      </c>
      <c r="E134" s="7">
        <v>71239160</v>
      </c>
      <c r="F134" s="7">
        <v>70940001</v>
      </c>
      <c r="G134" s="7">
        <v>71120000</v>
      </c>
      <c r="H134" s="8">
        <f t="shared" si="4"/>
        <v>180000</v>
      </c>
      <c r="I134" s="7">
        <v>71023911</v>
      </c>
      <c r="J134" s="7">
        <v>71118818</v>
      </c>
      <c r="K134" s="8">
        <f t="shared" si="5"/>
        <v>94908</v>
      </c>
      <c r="L134" s="8">
        <v>3.3635280783019902E-2</v>
      </c>
    </row>
    <row r="135" spans="1:12">
      <c r="A135" s="28"/>
      <c r="B135" s="20" t="s">
        <v>50</v>
      </c>
      <c r="C135" s="7">
        <v>10</v>
      </c>
      <c r="D135" s="7">
        <v>71115590</v>
      </c>
      <c r="E135" s="7">
        <v>71172945</v>
      </c>
      <c r="F135" s="7">
        <v>70940001</v>
      </c>
      <c r="G135" s="7">
        <v>71120000</v>
      </c>
      <c r="H135" s="8">
        <f t="shared" si="4"/>
        <v>180000</v>
      </c>
      <c r="I135" s="7">
        <v>71023911</v>
      </c>
      <c r="J135" s="7">
        <v>71118818</v>
      </c>
      <c r="K135" s="8">
        <f t="shared" si="5"/>
        <v>94908</v>
      </c>
      <c r="L135" s="8">
        <v>3.3635280783019902E-2</v>
      </c>
    </row>
    <row r="136" spans="1:12">
      <c r="A136" s="28"/>
      <c r="B136" s="20" t="s">
        <v>51</v>
      </c>
      <c r="C136" s="7">
        <v>21</v>
      </c>
      <c r="D136" s="7">
        <v>895191</v>
      </c>
      <c r="E136" s="7">
        <v>1022375</v>
      </c>
      <c r="F136" s="7">
        <v>1000001</v>
      </c>
      <c r="G136" s="7">
        <v>1180000</v>
      </c>
      <c r="H136" s="8">
        <f t="shared" si="4"/>
        <v>180000</v>
      </c>
      <c r="I136" s="7">
        <v>1000060</v>
      </c>
      <c r="J136" s="7">
        <v>1175540</v>
      </c>
      <c r="K136" s="8">
        <f t="shared" si="5"/>
        <v>175481</v>
      </c>
      <c r="L136" s="8">
        <v>6.8522829527162298E-4</v>
      </c>
    </row>
    <row r="137" spans="1:12">
      <c r="A137" s="28"/>
      <c r="B137" s="20" t="s">
        <v>52</v>
      </c>
      <c r="C137" s="7">
        <v>21</v>
      </c>
      <c r="D137" s="7">
        <v>1466104</v>
      </c>
      <c r="E137" s="7">
        <v>2178733</v>
      </c>
      <c r="F137" s="7">
        <v>2060001</v>
      </c>
      <c r="G137" s="7">
        <v>2220000</v>
      </c>
      <c r="H137" s="8">
        <f t="shared" si="4"/>
        <v>160000</v>
      </c>
      <c r="I137" s="7">
        <v>2060124</v>
      </c>
      <c r="J137" s="7">
        <v>2219580</v>
      </c>
      <c r="K137" s="8">
        <f t="shared" si="5"/>
        <v>159457</v>
      </c>
      <c r="L137" s="8">
        <v>1.51732749858347E-3</v>
      </c>
    </row>
    <row r="138" spans="1:12">
      <c r="A138" s="28"/>
      <c r="B138" s="20" t="s">
        <v>53</v>
      </c>
      <c r="C138" s="7">
        <v>22</v>
      </c>
      <c r="D138" s="7">
        <v>3293980</v>
      </c>
      <c r="E138" s="7">
        <v>5300329</v>
      </c>
      <c r="F138" s="7">
        <v>5060001</v>
      </c>
      <c r="G138" s="7">
        <v>5320000</v>
      </c>
      <c r="H138" s="8">
        <f t="shared" si="4"/>
        <v>260000</v>
      </c>
      <c r="I138" s="7">
        <v>5060050</v>
      </c>
      <c r="J138" s="7">
        <v>5319511</v>
      </c>
      <c r="K138" s="8">
        <f t="shared" si="5"/>
        <v>259462</v>
      </c>
      <c r="L138" s="8">
        <v>9.6892548769877996E-6</v>
      </c>
    </row>
    <row r="139" spans="1:12">
      <c r="A139" s="28"/>
      <c r="B139" s="20" t="s">
        <v>54</v>
      </c>
      <c r="C139" s="7">
        <v>22</v>
      </c>
      <c r="D139" s="7">
        <v>23126568</v>
      </c>
      <c r="E139" s="7">
        <v>23200884</v>
      </c>
      <c r="F139" s="7">
        <v>23080001</v>
      </c>
      <c r="G139" s="7">
        <v>23180000</v>
      </c>
      <c r="H139" s="8">
        <f t="shared" si="4"/>
        <v>100000</v>
      </c>
      <c r="I139" s="7">
        <v>23080145</v>
      </c>
      <c r="J139" s="7">
        <v>23178674</v>
      </c>
      <c r="K139" s="8">
        <f t="shared" si="5"/>
        <v>98530</v>
      </c>
      <c r="L139" s="8">
        <v>2.84426844141706E-2</v>
      </c>
    </row>
    <row r="140" spans="1:12">
      <c r="A140" s="28"/>
      <c r="B140" s="20" t="s">
        <v>55</v>
      </c>
      <c r="C140" s="7">
        <v>26</v>
      </c>
      <c r="D140" s="7">
        <v>5639057</v>
      </c>
      <c r="E140" s="7">
        <v>5642809</v>
      </c>
      <c r="F140" s="7">
        <v>5640001</v>
      </c>
      <c r="G140" s="7">
        <v>5740000</v>
      </c>
      <c r="H140" s="8">
        <f t="shared" si="4"/>
        <v>100000</v>
      </c>
      <c r="I140" s="7">
        <v>5640187</v>
      </c>
      <c r="J140" s="7">
        <v>5735826</v>
      </c>
      <c r="K140" s="8">
        <f t="shared" si="5"/>
        <v>95640</v>
      </c>
      <c r="L140" s="8">
        <v>3.2517142521148103E-2</v>
      </c>
    </row>
    <row r="141" spans="1:12">
      <c r="A141" s="27" t="s">
        <v>57</v>
      </c>
      <c r="B141" s="18" t="s">
        <v>46</v>
      </c>
      <c r="C141" s="23">
        <v>2</v>
      </c>
      <c r="D141" s="23">
        <v>98499888</v>
      </c>
      <c r="E141" s="23">
        <v>98768905</v>
      </c>
      <c r="F141" s="23">
        <v>98460001</v>
      </c>
      <c r="G141" s="23">
        <v>98820000</v>
      </c>
      <c r="H141" s="19">
        <f t="shared" si="4"/>
        <v>360000</v>
      </c>
      <c r="I141" s="23">
        <v>98461520</v>
      </c>
      <c r="J141" s="23">
        <v>98819400</v>
      </c>
      <c r="K141" s="19">
        <f t="shared" si="5"/>
        <v>357881</v>
      </c>
      <c r="L141" s="19">
        <v>0</v>
      </c>
    </row>
    <row r="142" spans="1:12">
      <c r="A142" s="28"/>
      <c r="B142" s="20" t="s">
        <v>47</v>
      </c>
      <c r="C142" s="7">
        <v>3</v>
      </c>
      <c r="D142" s="7">
        <v>117002643</v>
      </c>
      <c r="E142" s="7">
        <v>117511677</v>
      </c>
      <c r="F142" s="7">
        <v>117200001</v>
      </c>
      <c r="G142" s="7">
        <v>117340000</v>
      </c>
      <c r="H142" s="8">
        <f t="shared" si="4"/>
        <v>140000</v>
      </c>
      <c r="I142" s="7">
        <v>117200020</v>
      </c>
      <c r="J142" s="7">
        <v>117337273</v>
      </c>
      <c r="K142" s="8">
        <f t="shared" si="5"/>
        <v>137254</v>
      </c>
      <c r="L142" s="8">
        <v>0</v>
      </c>
    </row>
    <row r="143" spans="1:12">
      <c r="A143" s="28"/>
      <c r="B143" s="20" t="s">
        <v>48</v>
      </c>
      <c r="C143" s="7">
        <v>5</v>
      </c>
      <c r="D143" s="7">
        <v>80693916</v>
      </c>
      <c r="E143" s="7">
        <v>80793515</v>
      </c>
      <c r="F143" s="7">
        <v>80720001</v>
      </c>
      <c r="G143" s="7">
        <v>80840000</v>
      </c>
      <c r="H143" s="8">
        <f t="shared" si="4"/>
        <v>120000</v>
      </c>
      <c r="I143" s="7">
        <v>80721231</v>
      </c>
      <c r="J143" s="7">
        <v>80838839</v>
      </c>
      <c r="K143" s="8">
        <f t="shared" si="5"/>
        <v>117609</v>
      </c>
      <c r="L143" s="8">
        <v>0</v>
      </c>
    </row>
    <row r="144" spans="1:12">
      <c r="A144" s="28"/>
      <c r="B144" s="20" t="s">
        <v>49</v>
      </c>
      <c r="C144" s="7">
        <v>10</v>
      </c>
      <c r="D144" s="7">
        <v>70899603</v>
      </c>
      <c r="E144" s="7">
        <v>71239160</v>
      </c>
      <c r="F144" s="7">
        <v>70940001</v>
      </c>
      <c r="G144" s="7">
        <v>71160000</v>
      </c>
      <c r="H144" s="8">
        <f t="shared" si="4"/>
        <v>220000</v>
      </c>
      <c r="I144" s="7">
        <v>71023911</v>
      </c>
      <c r="J144" s="7">
        <v>71147592</v>
      </c>
      <c r="K144" s="8">
        <f t="shared" si="5"/>
        <v>123682</v>
      </c>
      <c r="L144" s="8">
        <v>0</v>
      </c>
    </row>
    <row r="145" spans="1:12">
      <c r="A145" s="28"/>
      <c r="B145" s="20" t="s">
        <v>50</v>
      </c>
      <c r="C145" s="7">
        <v>10</v>
      </c>
      <c r="D145" s="7">
        <v>71115590</v>
      </c>
      <c r="E145" s="7">
        <v>71172945</v>
      </c>
      <c r="F145" s="7">
        <v>70940001</v>
      </c>
      <c r="G145" s="7">
        <v>71160000</v>
      </c>
      <c r="H145" s="8">
        <f t="shared" si="4"/>
        <v>220000</v>
      </c>
      <c r="I145" s="7">
        <v>71023911</v>
      </c>
      <c r="J145" s="7">
        <v>71147592</v>
      </c>
      <c r="K145" s="8">
        <f t="shared" si="5"/>
        <v>123682</v>
      </c>
      <c r="L145" s="8">
        <v>0</v>
      </c>
    </row>
    <row r="146" spans="1:12">
      <c r="A146" s="28"/>
      <c r="B146" s="20" t="s">
        <v>51</v>
      </c>
      <c r="C146" s="7">
        <v>21</v>
      </c>
      <c r="D146" s="7">
        <v>895191</v>
      </c>
      <c r="E146" s="7">
        <v>1022375</v>
      </c>
      <c r="F146" s="7">
        <v>1000001</v>
      </c>
      <c r="G146" s="7">
        <v>1180000</v>
      </c>
      <c r="H146" s="8">
        <f t="shared" si="4"/>
        <v>180000</v>
      </c>
      <c r="I146" s="7">
        <v>1000060</v>
      </c>
      <c r="J146" s="7">
        <v>1175540</v>
      </c>
      <c r="K146" s="8">
        <f t="shared" si="5"/>
        <v>175481</v>
      </c>
      <c r="L146" s="8">
        <v>0</v>
      </c>
    </row>
    <row r="147" spans="1:12">
      <c r="A147" s="28"/>
      <c r="B147" s="20" t="s">
        <v>52</v>
      </c>
      <c r="C147" s="7">
        <v>21</v>
      </c>
      <c r="D147" s="7">
        <v>1466104</v>
      </c>
      <c r="E147" s="7">
        <v>2178733</v>
      </c>
      <c r="F147" s="7">
        <v>2060001</v>
      </c>
      <c r="G147" s="7">
        <v>2200000</v>
      </c>
      <c r="H147" s="8">
        <f t="shared" si="4"/>
        <v>140000</v>
      </c>
      <c r="I147" s="7">
        <v>2060124</v>
      </c>
      <c r="J147" s="7">
        <v>2199767</v>
      </c>
      <c r="K147" s="8">
        <f t="shared" si="5"/>
        <v>139644</v>
      </c>
      <c r="L147" s="8">
        <v>0</v>
      </c>
    </row>
    <row r="148" spans="1:12">
      <c r="A148" s="28"/>
      <c r="B148" s="20" t="s">
        <v>53</v>
      </c>
      <c r="C148" s="7">
        <v>22</v>
      </c>
      <c r="D148" s="7">
        <v>3293980</v>
      </c>
      <c r="E148" s="7">
        <v>5300329</v>
      </c>
      <c r="F148" s="7">
        <v>5100001</v>
      </c>
      <c r="G148" s="7">
        <v>5280000</v>
      </c>
      <c r="H148" s="8">
        <f t="shared" si="4"/>
        <v>180000</v>
      </c>
      <c r="I148" s="7">
        <v>5100032</v>
      </c>
      <c r="J148" s="7">
        <v>5279817</v>
      </c>
      <c r="K148" s="8">
        <f t="shared" si="5"/>
        <v>179786</v>
      </c>
      <c r="L148" s="8">
        <v>0</v>
      </c>
    </row>
    <row r="149" spans="1:12">
      <c r="A149" s="28"/>
      <c r="B149" s="20" t="s">
        <v>54</v>
      </c>
      <c r="C149" s="7">
        <v>22</v>
      </c>
      <c r="D149" s="7">
        <v>23126568</v>
      </c>
      <c r="E149" s="7">
        <v>23200884</v>
      </c>
      <c r="F149" s="7">
        <v>23080001</v>
      </c>
      <c r="G149" s="7">
        <v>23180000</v>
      </c>
      <c r="H149" s="8">
        <f t="shared" si="4"/>
        <v>100000</v>
      </c>
      <c r="I149" s="7">
        <v>23080145</v>
      </c>
      <c r="J149" s="7">
        <v>23178674</v>
      </c>
      <c r="K149" s="8">
        <f t="shared" si="5"/>
        <v>98530</v>
      </c>
      <c r="L149" s="8">
        <v>0</v>
      </c>
    </row>
    <row r="150" spans="1:12" ht="17" thickBot="1">
      <c r="A150" s="30"/>
      <c r="B150" s="26" t="s">
        <v>55</v>
      </c>
      <c r="C150" s="15">
        <v>26</v>
      </c>
      <c r="D150" s="15">
        <v>5639057</v>
      </c>
      <c r="E150" s="15">
        <v>5642809</v>
      </c>
      <c r="F150" s="15">
        <v>5640001</v>
      </c>
      <c r="G150" s="15">
        <v>5740000</v>
      </c>
      <c r="H150" s="16">
        <f t="shared" si="4"/>
        <v>100000</v>
      </c>
      <c r="I150" s="15">
        <v>5640187</v>
      </c>
      <c r="J150" s="15">
        <v>5735826</v>
      </c>
      <c r="K150" s="16">
        <f t="shared" si="5"/>
        <v>95640</v>
      </c>
      <c r="L150" s="16">
        <v>0</v>
      </c>
    </row>
  </sheetData>
  <mergeCells count="14">
    <mergeCell ref="A131:A140"/>
    <mergeCell ref="A141:A150"/>
    <mergeCell ref="A70:A78"/>
    <mergeCell ref="A79:A87"/>
    <mergeCell ref="A88:A98"/>
    <mergeCell ref="A99:A109"/>
    <mergeCell ref="A110:A120"/>
    <mergeCell ref="A121:A130"/>
    <mergeCell ref="A61:A69"/>
    <mergeCell ref="A3:A13"/>
    <mergeCell ref="A14:A22"/>
    <mergeCell ref="A25:A36"/>
    <mergeCell ref="A37:A48"/>
    <mergeCell ref="A49:A6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ossibility of IL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hui Chen</dc:creator>
  <cp:lastModifiedBy>Zehui Chen</cp:lastModifiedBy>
  <dcterms:created xsi:type="dcterms:W3CDTF">2021-09-21T14:34:51Z</dcterms:created>
  <dcterms:modified xsi:type="dcterms:W3CDTF">2021-11-10T08:41:53Z</dcterms:modified>
</cp:coreProperties>
</file>